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G:\360MoveData\Users\a\Desktop\"/>
    </mc:Choice>
  </mc:AlternateContent>
  <bookViews>
    <workbookView xWindow="0" yWindow="0" windowWidth="20490" windowHeight="7785" activeTab="2"/>
  </bookViews>
  <sheets>
    <sheet name="Protein-Select" sheetId="4" r:id="rId1"/>
    <sheet name="Protein_Result" sheetId="2" r:id="rId2"/>
    <sheet name="Peptide_Result" sheetId="3" r:id="rId3"/>
  </sheets>
  <definedNames>
    <definedName name="_xlnm._FilterDatabase" localSheetId="2" hidden="1">Peptide_Result!$A$1:$U$28</definedName>
    <definedName name="_xlnm._FilterDatabase" localSheetId="1" hidden="1">Protein_Result!$A$1:$AA$17</definedName>
    <definedName name="_xlnm._FilterDatabase" localSheetId="0" hidden="1">'Protein-Select'!$A$1:$A$41</definedName>
  </definedNames>
  <calcPr calcId="152511"/>
</workbook>
</file>

<file path=xl/calcChain.xml><?xml version="1.0" encoding="utf-8"?>
<calcChain xmlns="http://schemas.openxmlformats.org/spreadsheetml/2006/main">
  <c r="O17" i="2" l="1"/>
  <c r="O16" i="2"/>
  <c r="O15" i="2"/>
  <c r="O14" i="2"/>
  <c r="O13" i="2"/>
  <c r="O12" i="2"/>
  <c r="O11" i="2"/>
  <c r="O10" i="2"/>
  <c r="O9" i="2"/>
  <c r="O8" i="2"/>
  <c r="O7" i="2"/>
  <c r="O6" i="2"/>
  <c r="O5" i="2"/>
  <c r="O4" i="2"/>
  <c r="O3" i="2"/>
  <c r="O2" i="2"/>
  <c r="K17" i="2"/>
  <c r="K16" i="2"/>
  <c r="K15" i="2"/>
  <c r="K14" i="2"/>
  <c r="K13" i="2"/>
  <c r="K12" i="2"/>
  <c r="K11" i="2"/>
  <c r="K10" i="2"/>
  <c r="K9" i="2"/>
  <c r="K8" i="2"/>
  <c r="K7" i="2"/>
  <c r="K6" i="2"/>
  <c r="K5" i="2"/>
  <c r="K4" i="2"/>
  <c r="K3" i="2"/>
  <c r="K2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G3" i="2"/>
  <c r="G2" i="2"/>
</calcChain>
</file>

<file path=xl/sharedStrings.xml><?xml version="1.0" encoding="utf-8"?>
<sst xmlns="http://schemas.openxmlformats.org/spreadsheetml/2006/main" count="277" uniqueCount="187">
  <si>
    <t>Protein Accession</t>
  </si>
  <si>
    <t>ptotein description</t>
  </si>
  <si>
    <t>Regulated Type</t>
  </si>
  <si>
    <t>D105N1 Relative Abundance</t>
  </si>
  <si>
    <t>D105N2 Relative Abundance</t>
  </si>
  <si>
    <t>D105N3 Relative Abundance</t>
  </si>
  <si>
    <t>D135N1 Relative Abundance</t>
  </si>
  <si>
    <t>D135N2 Relative Abundance</t>
  </si>
  <si>
    <t>D135N3 Relative Abundance</t>
  </si>
  <si>
    <t>D85N1 Relative Abundance</t>
  </si>
  <si>
    <t>D85N2 Relative Abundance</t>
  </si>
  <si>
    <t>D85N3 Relative Abundance</t>
  </si>
  <si>
    <t>D105N Relative Abundance</t>
  </si>
  <si>
    <t>D135N Relative Abundance</t>
  </si>
  <si>
    <t>D85N Relative Abundance</t>
  </si>
  <si>
    <t>D105N/D85N Ratio</t>
  </si>
  <si>
    <t>D105N/D85N P value</t>
  </si>
  <si>
    <t>D105N/D85N Ratio(TMT)</t>
  </si>
  <si>
    <t>D135N/D105N Ratio</t>
  </si>
  <si>
    <t>D135N/D105N P value</t>
  </si>
  <si>
    <t>D135N/D105N Ratio(TMT)</t>
  </si>
  <si>
    <t>D135N/D85N Ratio</t>
  </si>
  <si>
    <t>D135N/D85N P value</t>
  </si>
  <si>
    <t>D135N/D85N Ratio(TMT)</t>
  </si>
  <si>
    <t>XP_012041646.1</t>
  </si>
  <si>
    <t>Down</t>
  </si>
  <si>
    <t>NP_001155363.1</t>
  </si>
  <si>
    <t>Up</t>
  </si>
  <si>
    <t>XP_014948822.1</t>
  </si>
  <si>
    <t>XP_004015439.1</t>
  </si>
  <si>
    <t>XP_014958377.1</t>
  </si>
  <si>
    <t>PREDICTED: insulin-like growth factor II isoform X2 [Ovis aries]</t>
  </si>
  <si>
    <t>NP_001009484.1</t>
  </si>
  <si>
    <t>cofilin-1 [Ovis aries]</t>
  </si>
  <si>
    <t>XP_014954142.1</t>
  </si>
  <si>
    <t>XP_004012685.1</t>
  </si>
  <si>
    <t>XP_014955319.1</t>
  </si>
  <si>
    <t>PREDICTED: microtubule-associated protein RP/EB family member 1 [Ovis aries]</t>
  </si>
  <si>
    <t>XP_004018449.1</t>
  </si>
  <si>
    <t>XP_011957551.2</t>
  </si>
  <si>
    <t>PREDICTED: LOW QUALITY PROTEIN: alpha-actinin-3 isoform X1 [Ovis aries]</t>
  </si>
  <si>
    <t>XP_004008702.1</t>
  </si>
  <si>
    <t>PREDICTED: fibrillin-2 [Ovis aries]</t>
  </si>
  <si>
    <t>XP_004010374.1</t>
  </si>
  <si>
    <t>PREDICTED: myosin-7 [Ovis aries]</t>
  </si>
  <si>
    <t>NP_001177319.1</t>
  </si>
  <si>
    <t>glyceraldehyde-3-phosphate dehydrogenase [Ovis aries]</t>
  </si>
  <si>
    <t>NP_001159670.1</t>
  </si>
  <si>
    <t>Peptide</t>
  </si>
  <si>
    <t>Retention Time</t>
  </si>
  <si>
    <t>D105N1 Area</t>
  </si>
  <si>
    <t>D105N2 Area</t>
  </si>
  <si>
    <t>D105N3 Area</t>
  </si>
  <si>
    <t>D135N1 Area</t>
  </si>
  <si>
    <t>D135N2 Area</t>
  </si>
  <si>
    <t>D135N3 Area</t>
  </si>
  <si>
    <t>D85N1 Area</t>
  </si>
  <si>
    <t>D85N2 Area</t>
  </si>
  <si>
    <t>D85N3 Area</t>
  </si>
  <si>
    <t>D105N1 Normalized Area</t>
  </si>
  <si>
    <t>D105N2 Normalized Area</t>
  </si>
  <si>
    <t>D105N3 Normalized Area</t>
  </si>
  <si>
    <t>D135N1 Normalized Area</t>
  </si>
  <si>
    <t>D135N2 Normalized Area</t>
  </si>
  <si>
    <t>D135N3 Normalized Area</t>
  </si>
  <si>
    <t>D85N1 Normalized Area</t>
  </si>
  <si>
    <t>D85N2 Normalized Area</t>
  </si>
  <si>
    <t>D85N3 Normalized Area</t>
  </si>
  <si>
    <t>FTAVEDQYYCVDCYK</t>
  </si>
  <si>
    <t>LLGSLDIDHNQYR</t>
  </si>
  <si>
    <t>DFELNALNAR</t>
  </si>
  <si>
    <t>VPAENVLGEVGGGFK</t>
  </si>
  <si>
    <t>QLEVLQDIADLTVK</t>
  </si>
  <si>
    <t>TSDFDTVFFVR</t>
  </si>
  <si>
    <t>IEYDTFGELK</t>
  </si>
  <si>
    <t>AAAEVNQDYGLDPK</t>
  </si>
  <si>
    <t>GTCWLNIQDNR</t>
  </si>
  <si>
    <t>GFSLDATGLNCEDVDECDGNHR</t>
  </si>
  <si>
    <t>LELDDLGSNVESVSK</t>
  </si>
  <si>
    <t>SEEELSDLFR</t>
  </si>
  <si>
    <t>LEHEYIQNFK</t>
  </si>
  <si>
    <t>EILVGDVGQTVDDPYATFVK</t>
  </si>
  <si>
    <t>SCDLALLETYCAAPAK</t>
  </si>
  <si>
    <t>GYEDWLLSEIR</t>
  </si>
  <si>
    <t>VGWEQLLTSIAR</t>
  </si>
  <si>
    <t>AITIFQER</t>
  </si>
  <si>
    <t>VPTPNVSVVDLTCR</t>
  </si>
  <si>
    <t>EAFSLFDR</t>
  </si>
  <si>
    <t>IAYGQCGDVLR</t>
  </si>
  <si>
    <t>Protein Accession</t>
    <phoneticPr fontId="3" type="noConversion"/>
  </si>
  <si>
    <t>PREDICTED: myosin light chain 4 [Ovis aries]</t>
    <phoneticPr fontId="3" type="noConversion"/>
  </si>
  <si>
    <t>"fumarate hydratase, mitochondrial [Ovis aries]"</t>
    <phoneticPr fontId="3" type="noConversion"/>
  </si>
  <si>
    <t>"PREDICTED: troponin C, slow skeletal and cardiac muscles [Ovis aries]"</t>
    <phoneticPr fontId="3" type="noConversion"/>
  </si>
  <si>
    <t>NP_001135426.1</t>
    <phoneticPr fontId="3" type="noConversion"/>
  </si>
  <si>
    <t>"myosin regulatory light chain 2, ventricular/cardiac muscle isoform [Ovis aries]"</t>
    <phoneticPr fontId="3" type="noConversion"/>
  </si>
  <si>
    <t>NP_001135426.1</t>
    <phoneticPr fontId="3" type="noConversion"/>
  </si>
  <si>
    <t>GADPEETILNAFK</t>
    <phoneticPr fontId="3" type="noConversion"/>
  </si>
  <si>
    <t>XP_014948822.1</t>
    <phoneticPr fontId="3" type="noConversion"/>
  </si>
  <si>
    <t>PREDICTED: titin isoform X5 [Ovis aries]</t>
    <phoneticPr fontId="3" type="noConversion"/>
  </si>
  <si>
    <t>IASLEIPLAK</t>
    <phoneticPr fontId="3" type="noConversion"/>
  </si>
  <si>
    <t>GSPVIQVTWFK</t>
    <phoneticPr fontId="3" type="noConversion"/>
  </si>
  <si>
    <t>XP_004015439.1</t>
    <phoneticPr fontId="3" type="noConversion"/>
  </si>
  <si>
    <t>"PREDICTED: myosin-binding protein C, fast-type isoform X1 [Ovis aries]"</t>
    <phoneticPr fontId="3" type="noConversion"/>
  </si>
  <si>
    <t>XP_014954142.1</t>
    <phoneticPr fontId="3" type="noConversion"/>
  </si>
  <si>
    <t>PREDICTED: LOW QUALITY PROTEIN: myosin-3 isoform X1 [Ovis aries]</t>
    <phoneticPr fontId="3" type="noConversion"/>
  </si>
  <si>
    <t>VEDEQTLGLQFQK</t>
    <phoneticPr fontId="3" type="noConversion"/>
  </si>
  <si>
    <t>XP_004012685.1</t>
    <phoneticPr fontId="3" type="noConversion"/>
  </si>
  <si>
    <t>"PREDICTED: very long-chain specific acyl-CoA dehydrogenase, mitochondrial [Ovis aries]"</t>
    <phoneticPr fontId="3" type="noConversion"/>
  </si>
  <si>
    <t>GQLTTDQVFPYPSVLNEDQTQFLK</t>
    <phoneticPr fontId="3" type="noConversion"/>
  </si>
  <si>
    <t>XP_011957551.2</t>
    <phoneticPr fontId="3" type="noConversion"/>
  </si>
  <si>
    <t>XP_004008702.1</t>
    <phoneticPr fontId="3" type="noConversion"/>
  </si>
  <si>
    <t>XP_004010374.1</t>
    <phoneticPr fontId="3" type="noConversion"/>
  </si>
  <si>
    <t>NP_001177319.1</t>
    <phoneticPr fontId="3" type="noConversion"/>
  </si>
  <si>
    <t>NP_001177319.1</t>
    <phoneticPr fontId="3" type="noConversion"/>
  </si>
  <si>
    <t>four and a half LIM domains protein 1 [Ovis aries]</t>
    <phoneticPr fontId="3" type="noConversion"/>
  </si>
  <si>
    <t>Up</t>
    <phoneticPr fontId="3" type="noConversion"/>
  </si>
  <si>
    <t>DCFTCSNCK</t>
    <phoneticPr fontId="3" type="noConversion"/>
  </si>
  <si>
    <t>Protein accession</t>
  </si>
  <si>
    <t>Majority protein IDs</t>
  </si>
  <si>
    <t>Peptides</t>
  </si>
  <si>
    <t>Unique peptides</t>
  </si>
  <si>
    <t>Unique sequence coverage [%]</t>
  </si>
  <si>
    <t>Score</t>
  </si>
  <si>
    <t>Intensity</t>
  </si>
  <si>
    <t>MS/MS Count</t>
  </si>
  <si>
    <t>NP_001155363.1;XP_012042255.1</t>
  </si>
  <si>
    <t>NP_001135426.1</t>
  </si>
  <si>
    <t>XP_012041646.1;XP_012041645.1</t>
  </si>
  <si>
    <t>XP_014950281.1</t>
  </si>
  <si>
    <t>XP_014953769.1;NP_001135989.1</t>
  </si>
  <si>
    <t>XP_011955205.1</t>
  </si>
  <si>
    <t>XP_014958377.1;NP_001009311.1;XP_011956934.1</t>
  </si>
  <si>
    <t>XP_004018439.1</t>
  </si>
  <si>
    <t>XP_014954157.1</t>
  </si>
  <si>
    <t>XP_014958919.1</t>
  </si>
  <si>
    <t>XP_012045587.1</t>
  </si>
  <si>
    <t>XP_014947254.1</t>
  </si>
  <si>
    <t>XP_011955847.1;XP_011955846.1;XP_011955845.1;XP_011955844.1;XP_011955843.1;XP_011955848.1</t>
  </si>
  <si>
    <t>XP_004007591.2</t>
  </si>
  <si>
    <t>XP_012030291.1</t>
  </si>
  <si>
    <t>XP_004019033.1</t>
  </si>
  <si>
    <t>XP_004008502.1</t>
  </si>
  <si>
    <t>XP_011962559.1</t>
  </si>
  <si>
    <t>XP_011962559.1;XP_014960480.1;XP_011962564.1;XP_011962563.1;XP_011962562.1;XP_011962561.1</t>
  </si>
  <si>
    <t>XP_014948822.1</t>
    <phoneticPr fontId="3" type="noConversion"/>
  </si>
  <si>
    <t>NP_001159670.1;XP_014960146.1;XP_014960149.1;XP_014960148.1;XP_014960147.1</t>
    <phoneticPr fontId="3" type="noConversion"/>
  </si>
  <si>
    <t>XP_014954142.1</t>
    <phoneticPr fontId="3" type="noConversion"/>
  </si>
  <si>
    <t>XP_004010374.1</t>
    <phoneticPr fontId="3" type="noConversion"/>
  </si>
  <si>
    <t>XP_004012685.1</t>
    <phoneticPr fontId="3" type="noConversion"/>
  </si>
  <si>
    <t>XP_004015439.1</t>
    <phoneticPr fontId="3" type="noConversion"/>
  </si>
  <si>
    <t>NP_001135426.1</t>
    <phoneticPr fontId="3" type="noConversion"/>
  </si>
  <si>
    <t>XP_012041646.1</t>
    <phoneticPr fontId="3" type="noConversion"/>
  </si>
  <si>
    <t>NP_001009484.1</t>
    <phoneticPr fontId="3" type="noConversion"/>
  </si>
  <si>
    <t>XP_014950281.1</t>
    <phoneticPr fontId="3" type="noConversion"/>
  </si>
  <si>
    <t>XP_004002712.1</t>
    <phoneticPr fontId="3" type="noConversion"/>
  </si>
  <si>
    <t>XP_014953769.1</t>
    <phoneticPr fontId="3" type="noConversion"/>
  </si>
  <si>
    <t>XP_014955319.1;XP_014955318.1</t>
    <phoneticPr fontId="3" type="noConversion"/>
  </si>
  <si>
    <t>XP_011955205.1</t>
    <phoneticPr fontId="3" type="noConversion"/>
  </si>
  <si>
    <t>XP_011957551.2</t>
    <phoneticPr fontId="3" type="noConversion"/>
  </si>
  <si>
    <t>XP_012043404.2</t>
    <phoneticPr fontId="3" type="noConversion"/>
  </si>
  <si>
    <t>XP_004018449.1</t>
    <phoneticPr fontId="3" type="noConversion"/>
  </si>
  <si>
    <t>XP_004022009.1</t>
    <phoneticPr fontId="3" type="noConversion"/>
  </si>
  <si>
    <t>XP_004018553.1</t>
    <phoneticPr fontId="3" type="noConversion"/>
  </si>
  <si>
    <t>XP_004006408.1</t>
    <phoneticPr fontId="3" type="noConversion"/>
  </si>
  <si>
    <t>XP_004006408.1;XP_012029703.1;XP_012029701.1;XP_012029700.1;XP_012029699.1</t>
    <phoneticPr fontId="3" type="noConversion"/>
  </si>
  <si>
    <t>XP_014958919.1;XP_014958918.1;XP_014958917.1</t>
    <phoneticPr fontId="3" type="noConversion"/>
  </si>
  <si>
    <t>XP_012045587.1</t>
    <phoneticPr fontId="3" type="noConversion"/>
  </si>
  <si>
    <t>XP_014947254.1</t>
    <phoneticPr fontId="3" type="noConversion"/>
  </si>
  <si>
    <t>XP_011955847.1</t>
    <phoneticPr fontId="3" type="noConversion"/>
  </si>
  <si>
    <t>XP_014951133.1</t>
    <phoneticPr fontId="3" type="noConversion"/>
  </si>
  <si>
    <t>XP_004007591.2</t>
    <phoneticPr fontId="3" type="noConversion"/>
  </si>
  <si>
    <t>XP_012030291.1</t>
    <phoneticPr fontId="3" type="noConversion"/>
  </si>
  <si>
    <t>XP_004019033.1</t>
    <phoneticPr fontId="3" type="noConversion"/>
  </si>
  <si>
    <t>XP_004008503.1;XP_004008502.1</t>
    <phoneticPr fontId="3" type="noConversion"/>
  </si>
  <si>
    <t>XP_014957398.1</t>
    <phoneticPr fontId="3" type="noConversion"/>
  </si>
  <si>
    <t>XP_014957398.1;XP_014957397.1;XP_011953906.1;XP_004017823.1</t>
    <phoneticPr fontId="3" type="noConversion"/>
  </si>
  <si>
    <t>NP_001009456.1</t>
    <phoneticPr fontId="3" type="noConversion"/>
  </si>
  <si>
    <t>XP_012029774.1</t>
    <phoneticPr fontId="3" type="noConversion"/>
  </si>
  <si>
    <t>Result</t>
    <phoneticPr fontId="3" type="noConversion"/>
  </si>
  <si>
    <t>yes</t>
    <phoneticPr fontId="3" type="noConversion"/>
  </si>
  <si>
    <t>no</t>
    <phoneticPr fontId="3" type="noConversion"/>
  </si>
  <si>
    <t>yes</t>
    <phoneticPr fontId="3" type="noConversion"/>
  </si>
  <si>
    <t>no</t>
    <phoneticPr fontId="3" type="noConversion"/>
  </si>
  <si>
    <t>D105N Standard Deviation</t>
    <phoneticPr fontId="3" type="noConversion"/>
  </si>
  <si>
    <t>D135N Standard Deviation</t>
    <phoneticPr fontId="3" type="noConversion"/>
  </si>
  <si>
    <t>D85N Standard Deviation</t>
    <phoneticPr fontId="3" type="noConversion"/>
  </si>
  <si>
    <t>Proteomic analysis of sheep (ovis aries) embryonic skeletal muscle
Xinyue Wang¶, Tianpei Shi¶, Zhida Zhao, Haobin Hou, Li Zhang* 
Institute of Animal Science, Chinese Academy of Agricultural Sciences, (CAAS) Beijing, China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b/>
      <sz val="10"/>
      <color theme="1"/>
      <name val="Times New Roman"/>
      <family val="1"/>
    </font>
    <font>
      <sz val="9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1" fillId="2" borderId="0" xfId="0" applyFont="1" applyFill="1" applyAlignment="1">
      <alignment horizontal="left" vertical="center" wrapText="1"/>
    </xf>
    <xf numFmtId="0" fontId="1" fillId="2" borderId="0" xfId="0" applyFont="1" applyFill="1" applyAlignment="1">
      <alignment horizontal="center" vertical="center" wrapText="1"/>
    </xf>
    <xf numFmtId="11" fontId="1" fillId="2" borderId="0" xfId="0" applyNumberFormat="1" applyFont="1" applyFill="1" applyAlignment="1">
      <alignment horizontal="center" vertical="center" wrapText="1"/>
    </xf>
    <xf numFmtId="2" fontId="1" fillId="2" borderId="0" xfId="0" applyNumberFormat="1" applyFont="1" applyFill="1" applyAlignment="1">
      <alignment horizontal="center" vertical="center" wrapText="1"/>
    </xf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Fill="1" applyAlignment="1">
      <alignment vertical="center"/>
    </xf>
    <xf numFmtId="0" fontId="2" fillId="0" borderId="0" xfId="0" applyFont="1" applyFill="1" applyAlignment="1">
      <alignment horizontal="center" vertical="center"/>
    </xf>
    <xf numFmtId="2" fontId="1" fillId="0" borderId="0" xfId="0" applyNumberFormat="1" applyFont="1" applyAlignment="1">
      <alignment horizontal="center"/>
    </xf>
    <xf numFmtId="11" fontId="1" fillId="0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center" vertical="center"/>
    </xf>
    <xf numFmtId="2" fontId="1" fillId="0" borderId="0" xfId="0" applyNumberFormat="1" applyFont="1" applyFill="1" applyAlignment="1">
      <alignment horizontal="center" vertical="center"/>
    </xf>
    <xf numFmtId="0" fontId="1" fillId="0" borderId="0" xfId="0" applyFont="1" applyFill="1"/>
    <xf numFmtId="2" fontId="1" fillId="0" borderId="0" xfId="0" applyNumberFormat="1" applyFont="1" applyFill="1" applyAlignment="1">
      <alignment horizontal="center"/>
    </xf>
    <xf numFmtId="0" fontId="1" fillId="0" borderId="0" xfId="0" applyFont="1" applyAlignment="1">
      <alignment wrapText="1"/>
    </xf>
    <xf numFmtId="0" fontId="0" fillId="0" borderId="0" xfId="0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1"/>
  <sheetViews>
    <sheetView topLeftCell="A12" workbookViewId="0">
      <selection activeCell="C34" sqref="C34"/>
    </sheetView>
  </sheetViews>
  <sheetFormatPr defaultRowHeight="13.5" x14ac:dyDescent="0.15"/>
  <cols>
    <col min="1" max="1" width="13.75" customWidth="1"/>
    <col min="2" max="2" width="50.375" customWidth="1"/>
    <col min="4" max="4" width="13.375" customWidth="1"/>
    <col min="5" max="5" width="16.625" customWidth="1"/>
    <col min="7" max="7" width="26.375" customWidth="1"/>
    <col min="8" max="8" width="14.125" customWidth="1"/>
    <col min="9" max="9" width="16.875" customWidth="1"/>
  </cols>
  <sheetData>
    <row r="1" spans="1:24" s="22" customFormat="1" ht="46.5" customHeight="1" x14ac:dyDescent="0.25">
      <c r="A1" s="21" t="s">
        <v>186</v>
      </c>
    </row>
    <row r="2" spans="1:24" ht="30" x14ac:dyDescent="0.15">
      <c r="A2" s="7" t="s">
        <v>117</v>
      </c>
      <c r="B2" s="7" t="s">
        <v>118</v>
      </c>
      <c r="C2" s="7" t="s">
        <v>119</v>
      </c>
      <c r="D2" s="7" t="s">
        <v>120</v>
      </c>
      <c r="E2" s="7" t="s">
        <v>121</v>
      </c>
      <c r="F2" s="7" t="s">
        <v>122</v>
      </c>
      <c r="G2" s="8" t="s">
        <v>123</v>
      </c>
      <c r="H2" s="7" t="s">
        <v>124</v>
      </c>
      <c r="I2" s="7" t="s">
        <v>178</v>
      </c>
    </row>
    <row r="3" spans="1:24" s="19" customFormat="1" ht="15" x14ac:dyDescent="0.25">
      <c r="A3" s="19" t="s">
        <v>28</v>
      </c>
      <c r="B3" s="12" t="s">
        <v>144</v>
      </c>
      <c r="C3" s="13">
        <v>1296</v>
      </c>
      <c r="D3" s="20">
        <v>174</v>
      </c>
      <c r="E3" s="20">
        <v>6.1</v>
      </c>
      <c r="F3" s="20">
        <v>323.31</v>
      </c>
      <c r="G3" s="20">
        <v>1030200000000</v>
      </c>
      <c r="H3" s="20">
        <v>2685</v>
      </c>
      <c r="I3" s="20" t="s">
        <v>179</v>
      </c>
      <c r="J3" s="20"/>
      <c r="K3" s="20"/>
      <c r="L3" s="20"/>
      <c r="M3" s="18"/>
      <c r="N3" s="18"/>
      <c r="O3" s="18"/>
      <c r="P3" s="18"/>
      <c r="Q3" s="15"/>
      <c r="R3" s="18"/>
      <c r="S3" s="18"/>
      <c r="T3" s="15"/>
      <c r="U3" s="18"/>
      <c r="V3" s="18"/>
      <c r="W3" s="15"/>
      <c r="X3" s="18"/>
    </row>
    <row r="4" spans="1:24" s="19" customFormat="1" ht="15" x14ac:dyDescent="0.25">
      <c r="A4" s="19" t="s">
        <v>47</v>
      </c>
      <c r="B4" s="12" t="s">
        <v>145</v>
      </c>
      <c r="C4" s="13">
        <v>27</v>
      </c>
      <c r="D4" s="20">
        <v>27</v>
      </c>
      <c r="E4" s="20">
        <v>82.1</v>
      </c>
      <c r="F4" s="20">
        <v>323.31</v>
      </c>
      <c r="G4" s="20">
        <v>123420000000</v>
      </c>
      <c r="H4" s="20">
        <v>83</v>
      </c>
      <c r="I4" s="20" t="s">
        <v>179</v>
      </c>
      <c r="J4" s="20"/>
      <c r="K4" s="20"/>
      <c r="L4" s="20"/>
      <c r="M4" s="18"/>
      <c r="N4" s="18"/>
      <c r="O4" s="18"/>
      <c r="P4" s="18"/>
      <c r="Q4" s="15"/>
      <c r="R4" s="18"/>
      <c r="S4" s="18"/>
      <c r="T4" s="15"/>
      <c r="U4" s="18"/>
      <c r="V4" s="18"/>
      <c r="W4" s="15"/>
      <c r="X4" s="18"/>
    </row>
    <row r="5" spans="1:24" s="19" customFormat="1" ht="15" x14ac:dyDescent="0.25">
      <c r="A5" s="19" t="s">
        <v>146</v>
      </c>
      <c r="B5" s="12" t="s">
        <v>146</v>
      </c>
      <c r="C5" s="13">
        <v>109</v>
      </c>
      <c r="D5" s="20">
        <v>52</v>
      </c>
      <c r="E5" s="20">
        <v>26.4</v>
      </c>
      <c r="F5" s="20">
        <v>323.31</v>
      </c>
      <c r="G5" s="20">
        <v>76778000000</v>
      </c>
      <c r="H5" s="20">
        <v>126</v>
      </c>
      <c r="I5" s="20" t="s">
        <v>179</v>
      </c>
      <c r="J5" s="20"/>
      <c r="K5" s="20"/>
      <c r="L5" s="20"/>
      <c r="M5" s="18"/>
      <c r="N5" s="18"/>
      <c r="O5" s="18"/>
      <c r="P5" s="18"/>
      <c r="Q5" s="15"/>
      <c r="R5" s="18"/>
      <c r="S5" s="18"/>
      <c r="T5" s="15"/>
      <c r="U5" s="18"/>
      <c r="V5" s="18"/>
      <c r="W5" s="15"/>
      <c r="X5" s="18"/>
    </row>
    <row r="6" spans="1:24" s="19" customFormat="1" ht="15" x14ac:dyDescent="0.25">
      <c r="A6" s="19" t="s">
        <v>147</v>
      </c>
      <c r="B6" s="12" t="s">
        <v>147</v>
      </c>
      <c r="C6" s="13">
        <v>100</v>
      </c>
      <c r="D6" s="20">
        <v>38</v>
      </c>
      <c r="E6" s="20">
        <v>18.899999999999999</v>
      </c>
      <c r="F6" s="20">
        <v>323.31</v>
      </c>
      <c r="G6" s="20">
        <v>76274000000</v>
      </c>
      <c r="H6" s="20">
        <v>157</v>
      </c>
      <c r="I6" s="20" t="s">
        <v>179</v>
      </c>
      <c r="J6" s="20"/>
      <c r="K6" s="20"/>
      <c r="L6" s="20"/>
      <c r="M6" s="18"/>
      <c r="N6" s="18"/>
      <c r="O6" s="18"/>
      <c r="P6" s="18"/>
      <c r="Q6" s="15"/>
      <c r="R6" s="18"/>
      <c r="S6" s="18"/>
      <c r="T6" s="15"/>
      <c r="U6" s="18"/>
      <c r="V6" s="18"/>
      <c r="W6" s="15"/>
      <c r="X6" s="18"/>
    </row>
    <row r="7" spans="1:24" s="19" customFormat="1" ht="15" x14ac:dyDescent="0.25">
      <c r="A7" s="19" t="s">
        <v>26</v>
      </c>
      <c r="B7" s="12" t="s">
        <v>125</v>
      </c>
      <c r="C7" s="13">
        <v>20</v>
      </c>
      <c r="D7" s="20">
        <v>20</v>
      </c>
      <c r="E7" s="20">
        <v>40</v>
      </c>
      <c r="F7" s="20">
        <v>228.26</v>
      </c>
      <c r="G7" s="20">
        <v>27912000000</v>
      </c>
      <c r="H7" s="20">
        <v>50</v>
      </c>
      <c r="I7" s="20" t="s">
        <v>179</v>
      </c>
      <c r="J7" s="20"/>
      <c r="K7" s="20"/>
      <c r="L7" s="20"/>
      <c r="M7" s="18"/>
      <c r="N7" s="18"/>
      <c r="O7" s="18"/>
      <c r="P7" s="18"/>
      <c r="Q7" s="15"/>
      <c r="R7" s="18"/>
      <c r="S7" s="18"/>
      <c r="T7" s="15"/>
      <c r="U7" s="18"/>
      <c r="V7" s="18"/>
      <c r="W7" s="15"/>
      <c r="X7" s="18"/>
    </row>
    <row r="8" spans="1:24" s="19" customFormat="1" ht="15" x14ac:dyDescent="0.25">
      <c r="A8" s="19" t="s">
        <v>41</v>
      </c>
      <c r="B8" s="12" t="s">
        <v>41</v>
      </c>
      <c r="C8" s="13">
        <v>60</v>
      </c>
      <c r="D8" s="20">
        <v>56</v>
      </c>
      <c r="E8" s="20">
        <v>22.1</v>
      </c>
      <c r="F8" s="20">
        <v>323.31</v>
      </c>
      <c r="G8" s="20">
        <v>17395000000</v>
      </c>
      <c r="H8" s="20">
        <v>99</v>
      </c>
      <c r="I8" s="20" t="s">
        <v>179</v>
      </c>
      <c r="J8" s="20"/>
      <c r="K8" s="20"/>
      <c r="L8" s="20"/>
      <c r="M8" s="18"/>
      <c r="N8" s="18"/>
      <c r="O8" s="18"/>
      <c r="P8" s="18"/>
      <c r="Q8" s="15"/>
      <c r="R8" s="18"/>
      <c r="S8" s="18"/>
      <c r="T8" s="15"/>
      <c r="U8" s="18"/>
      <c r="V8" s="18"/>
      <c r="W8" s="15"/>
      <c r="X8" s="18"/>
    </row>
    <row r="9" spans="1:24" s="19" customFormat="1" ht="15" x14ac:dyDescent="0.25">
      <c r="A9" s="19" t="s">
        <v>148</v>
      </c>
      <c r="B9" s="12" t="s">
        <v>148</v>
      </c>
      <c r="C9" s="13">
        <v>21</v>
      </c>
      <c r="D9" s="20">
        <v>21</v>
      </c>
      <c r="E9" s="20">
        <v>40</v>
      </c>
      <c r="F9" s="20">
        <v>277.45999999999998</v>
      </c>
      <c r="G9" s="20">
        <v>15045000000</v>
      </c>
      <c r="H9" s="20">
        <v>44</v>
      </c>
      <c r="I9" s="20" t="s">
        <v>179</v>
      </c>
      <c r="J9" s="20"/>
      <c r="K9" s="20"/>
      <c r="L9" s="20"/>
      <c r="M9" s="18"/>
      <c r="N9" s="18"/>
      <c r="O9" s="18"/>
      <c r="P9" s="18"/>
      <c r="Q9" s="15"/>
      <c r="R9" s="18"/>
      <c r="S9" s="18"/>
      <c r="T9" s="15"/>
      <c r="U9" s="18"/>
      <c r="V9" s="18"/>
      <c r="W9" s="15"/>
      <c r="X9" s="18"/>
    </row>
    <row r="10" spans="1:24" s="19" customFormat="1" ht="15" x14ac:dyDescent="0.25">
      <c r="A10" s="19" t="s">
        <v>149</v>
      </c>
      <c r="B10" s="12" t="s">
        <v>149</v>
      </c>
      <c r="C10" s="13">
        <v>29</v>
      </c>
      <c r="D10" s="20">
        <v>28</v>
      </c>
      <c r="E10" s="20">
        <v>27.5</v>
      </c>
      <c r="F10" s="20">
        <v>170.55</v>
      </c>
      <c r="G10" s="20">
        <v>7626600000</v>
      </c>
      <c r="H10" s="20">
        <v>40</v>
      </c>
      <c r="I10" s="20" t="s">
        <v>179</v>
      </c>
      <c r="J10" s="20"/>
      <c r="K10" s="20"/>
      <c r="L10" s="20"/>
      <c r="M10" s="18"/>
      <c r="N10" s="18"/>
      <c r="O10" s="18"/>
      <c r="P10" s="18"/>
      <c r="Q10" s="15"/>
      <c r="R10" s="18"/>
      <c r="S10" s="18"/>
      <c r="T10" s="15"/>
      <c r="U10" s="18"/>
      <c r="V10" s="18"/>
      <c r="W10" s="15"/>
      <c r="X10" s="18"/>
    </row>
    <row r="11" spans="1:24" s="19" customFormat="1" ht="15" x14ac:dyDescent="0.25">
      <c r="A11" s="19" t="s">
        <v>45</v>
      </c>
      <c r="B11" s="12" t="s">
        <v>45</v>
      </c>
      <c r="C11" s="13">
        <v>20</v>
      </c>
      <c r="D11" s="20">
        <v>18</v>
      </c>
      <c r="E11" s="20">
        <v>56.8</v>
      </c>
      <c r="F11" s="20">
        <v>323.31</v>
      </c>
      <c r="G11" s="20">
        <v>635770000000</v>
      </c>
      <c r="H11" s="20">
        <v>146</v>
      </c>
      <c r="I11" s="20" t="s">
        <v>181</v>
      </c>
      <c r="J11" s="20"/>
      <c r="K11" s="20"/>
      <c r="L11" s="20"/>
      <c r="M11" s="18"/>
      <c r="N11" s="18"/>
      <c r="O11" s="18"/>
      <c r="P11" s="18"/>
      <c r="Q11" s="15"/>
      <c r="R11" s="18"/>
      <c r="S11" s="18"/>
      <c r="T11" s="15"/>
      <c r="U11" s="18"/>
      <c r="V11" s="18"/>
      <c r="W11" s="15"/>
      <c r="X11" s="18"/>
    </row>
    <row r="12" spans="1:24" s="19" customFormat="1" ht="15" x14ac:dyDescent="0.25">
      <c r="A12" s="19" t="s">
        <v>126</v>
      </c>
      <c r="B12" s="12" t="s">
        <v>150</v>
      </c>
      <c r="C12" s="13">
        <v>11</v>
      </c>
      <c r="D12" s="20">
        <v>11</v>
      </c>
      <c r="E12" s="20">
        <v>59</v>
      </c>
      <c r="F12" s="20">
        <v>180.53</v>
      </c>
      <c r="G12" s="20">
        <v>217830000000</v>
      </c>
      <c r="H12" s="20">
        <v>94</v>
      </c>
      <c r="I12" s="20" t="s">
        <v>181</v>
      </c>
      <c r="J12" s="20"/>
      <c r="K12" s="20"/>
      <c r="L12" s="20"/>
      <c r="M12" s="18"/>
      <c r="N12" s="18"/>
      <c r="O12" s="18"/>
      <c r="P12" s="18"/>
      <c r="Q12" s="15"/>
      <c r="R12" s="18"/>
      <c r="S12" s="18"/>
      <c r="T12" s="15"/>
      <c r="U12" s="18"/>
      <c r="V12" s="18"/>
      <c r="W12" s="15"/>
      <c r="X12" s="18"/>
    </row>
    <row r="13" spans="1:24" s="19" customFormat="1" ht="15" x14ac:dyDescent="0.25">
      <c r="A13" s="19" t="s">
        <v>151</v>
      </c>
      <c r="B13" s="12" t="s">
        <v>127</v>
      </c>
      <c r="C13" s="13">
        <v>12</v>
      </c>
      <c r="D13" s="20">
        <v>10</v>
      </c>
      <c r="E13" s="20">
        <v>42.5</v>
      </c>
      <c r="F13" s="20">
        <v>106.14</v>
      </c>
      <c r="G13" s="20">
        <v>114660000000</v>
      </c>
      <c r="H13" s="20">
        <v>34</v>
      </c>
      <c r="I13" s="20" t="s">
        <v>181</v>
      </c>
      <c r="J13" s="20"/>
      <c r="K13" s="20"/>
      <c r="L13" s="20"/>
      <c r="M13" s="18"/>
      <c r="N13" s="18"/>
      <c r="O13" s="18"/>
      <c r="P13" s="18"/>
      <c r="Q13" s="15"/>
      <c r="R13" s="18"/>
      <c r="S13" s="18"/>
      <c r="T13" s="15"/>
      <c r="U13" s="18"/>
      <c r="V13" s="18"/>
      <c r="W13" s="15"/>
      <c r="X13" s="18"/>
    </row>
    <row r="14" spans="1:24" s="19" customFormat="1" ht="15" x14ac:dyDescent="0.25">
      <c r="A14" s="19" t="s">
        <v>152</v>
      </c>
      <c r="B14" s="12" t="s">
        <v>32</v>
      </c>
      <c r="C14" s="13">
        <v>15</v>
      </c>
      <c r="D14" s="20">
        <v>13</v>
      </c>
      <c r="E14" s="20">
        <v>57.2</v>
      </c>
      <c r="F14" s="20">
        <v>111.84</v>
      </c>
      <c r="G14" s="20">
        <v>102980000000</v>
      </c>
      <c r="H14" s="20">
        <v>59</v>
      </c>
      <c r="I14" s="20" t="s">
        <v>181</v>
      </c>
      <c r="J14" s="20"/>
      <c r="K14" s="20"/>
      <c r="L14" s="20"/>
      <c r="M14" s="18"/>
      <c r="N14" s="18"/>
      <c r="O14" s="18"/>
      <c r="P14" s="18"/>
      <c r="Q14" s="15"/>
      <c r="R14" s="18"/>
      <c r="S14" s="18"/>
      <c r="T14" s="15"/>
      <c r="U14" s="18"/>
      <c r="V14" s="18"/>
      <c r="W14" s="15"/>
      <c r="X14" s="18"/>
    </row>
    <row r="15" spans="1:24" s="19" customFormat="1" ht="15" x14ac:dyDescent="0.25">
      <c r="A15" s="19" t="s">
        <v>153</v>
      </c>
      <c r="B15" s="12" t="s">
        <v>128</v>
      </c>
      <c r="C15" s="13">
        <v>13</v>
      </c>
      <c r="D15" s="20">
        <v>12</v>
      </c>
      <c r="E15" s="20">
        <v>55.5</v>
      </c>
      <c r="F15" s="20">
        <v>127.78</v>
      </c>
      <c r="G15" s="20">
        <v>46655000000</v>
      </c>
      <c r="H15" s="20">
        <v>34</v>
      </c>
      <c r="I15" s="20" t="s">
        <v>182</v>
      </c>
      <c r="J15" s="20"/>
      <c r="K15" s="20"/>
      <c r="L15" s="20"/>
      <c r="M15" s="18"/>
      <c r="N15" s="18"/>
      <c r="O15" s="18"/>
      <c r="P15" s="18"/>
      <c r="Q15" s="15"/>
      <c r="R15" s="18"/>
      <c r="S15" s="18"/>
      <c r="T15" s="15"/>
      <c r="U15" s="18"/>
      <c r="V15" s="18"/>
      <c r="W15" s="15"/>
      <c r="X15" s="18"/>
    </row>
    <row r="16" spans="1:24" s="19" customFormat="1" ht="15" x14ac:dyDescent="0.25">
      <c r="A16" s="19" t="s">
        <v>154</v>
      </c>
      <c r="B16" s="12" t="s">
        <v>154</v>
      </c>
      <c r="C16" s="13">
        <v>6</v>
      </c>
      <c r="D16" s="20">
        <v>6</v>
      </c>
      <c r="E16" s="20">
        <v>16.7</v>
      </c>
      <c r="F16" s="20">
        <v>50.036000000000001</v>
      </c>
      <c r="G16" s="20">
        <v>30519000000</v>
      </c>
      <c r="H16" s="20">
        <v>23</v>
      </c>
      <c r="I16" s="20" t="s">
        <v>182</v>
      </c>
      <c r="J16" s="20"/>
      <c r="K16" s="20"/>
      <c r="L16" s="20"/>
      <c r="M16" s="18"/>
      <c r="N16" s="18"/>
      <c r="O16" s="18"/>
      <c r="P16" s="18"/>
      <c r="Q16" s="15"/>
      <c r="R16" s="18"/>
      <c r="S16" s="18"/>
      <c r="T16" s="15"/>
      <c r="U16" s="18"/>
      <c r="V16" s="18"/>
      <c r="W16" s="15"/>
      <c r="X16" s="18"/>
    </row>
    <row r="17" spans="1:24" s="10" customFormat="1" ht="15" x14ac:dyDescent="0.25">
      <c r="A17" s="19" t="s">
        <v>155</v>
      </c>
      <c r="B17" s="12" t="s">
        <v>129</v>
      </c>
      <c r="C17" s="13">
        <v>15</v>
      </c>
      <c r="D17" s="14">
        <v>15</v>
      </c>
      <c r="E17" s="14">
        <v>34.5</v>
      </c>
      <c r="F17" s="14">
        <v>126.76</v>
      </c>
      <c r="G17" s="14">
        <v>22800000000</v>
      </c>
      <c r="H17" s="14">
        <v>34</v>
      </c>
      <c r="I17" s="20" t="s">
        <v>182</v>
      </c>
      <c r="J17" s="14"/>
      <c r="K17" s="14"/>
      <c r="L17" s="14"/>
      <c r="M17" s="5"/>
      <c r="N17" s="5"/>
      <c r="O17" s="5"/>
      <c r="P17" s="18"/>
      <c r="Q17" s="15"/>
      <c r="R17" s="18"/>
      <c r="S17" s="18"/>
      <c r="T17" s="15"/>
      <c r="U17" s="18"/>
      <c r="V17" s="18"/>
      <c r="W17" s="15"/>
      <c r="X17" s="18"/>
    </row>
    <row r="18" spans="1:24" s="10" customFormat="1" ht="15" x14ac:dyDescent="0.25">
      <c r="A18" s="10" t="s">
        <v>36</v>
      </c>
      <c r="B18" s="12" t="s">
        <v>156</v>
      </c>
      <c r="C18" s="13">
        <v>15</v>
      </c>
      <c r="D18" s="14">
        <v>12</v>
      </c>
      <c r="E18" s="14">
        <v>45.5</v>
      </c>
      <c r="F18" s="14">
        <v>136.44999999999999</v>
      </c>
      <c r="G18" s="14">
        <v>19881000000</v>
      </c>
      <c r="H18" s="14">
        <v>36</v>
      </c>
      <c r="I18" s="14" t="s">
        <v>181</v>
      </c>
      <c r="J18" s="14"/>
      <c r="K18" s="14"/>
      <c r="L18" s="14"/>
      <c r="M18" s="5"/>
      <c r="N18" s="5"/>
      <c r="O18" s="5"/>
      <c r="P18" s="18"/>
      <c r="Q18" s="15"/>
      <c r="R18" s="18"/>
      <c r="S18" s="18"/>
      <c r="T18" s="15"/>
      <c r="U18" s="18"/>
      <c r="V18" s="18"/>
      <c r="W18" s="15"/>
      <c r="X18" s="18"/>
    </row>
    <row r="19" spans="1:24" s="19" customFormat="1" ht="15" x14ac:dyDescent="0.25">
      <c r="A19" s="19" t="s">
        <v>130</v>
      </c>
      <c r="B19" s="12" t="s">
        <v>157</v>
      </c>
      <c r="C19" s="13">
        <v>11</v>
      </c>
      <c r="D19" s="20">
        <v>11</v>
      </c>
      <c r="E19" s="20">
        <v>34</v>
      </c>
      <c r="F19" s="20">
        <v>83.738</v>
      </c>
      <c r="G19" s="20">
        <v>17007000000</v>
      </c>
      <c r="H19" s="20">
        <v>35</v>
      </c>
      <c r="I19" s="20" t="s">
        <v>182</v>
      </c>
      <c r="J19" s="20"/>
      <c r="K19" s="20"/>
      <c r="L19" s="20"/>
      <c r="M19" s="18"/>
      <c r="N19" s="18"/>
      <c r="O19" s="18"/>
      <c r="P19" s="18"/>
      <c r="Q19" s="15"/>
      <c r="R19" s="18"/>
      <c r="S19" s="18"/>
      <c r="T19" s="15"/>
      <c r="U19" s="18"/>
      <c r="V19" s="18"/>
      <c r="W19" s="15"/>
      <c r="X19" s="18"/>
    </row>
    <row r="20" spans="1:24" s="19" customFormat="1" ht="15" x14ac:dyDescent="0.25">
      <c r="A20" s="19" t="s">
        <v>39</v>
      </c>
      <c r="B20" s="12" t="s">
        <v>158</v>
      </c>
      <c r="C20" s="13">
        <v>25</v>
      </c>
      <c r="D20" s="20">
        <v>16</v>
      </c>
      <c r="E20" s="20">
        <v>19.8</v>
      </c>
      <c r="F20" s="20">
        <v>64.822000000000003</v>
      </c>
      <c r="G20" s="20">
        <v>2113500000</v>
      </c>
      <c r="H20" s="20">
        <v>24</v>
      </c>
      <c r="I20" s="20" t="s">
        <v>181</v>
      </c>
      <c r="J20" s="20"/>
      <c r="K20" s="20"/>
      <c r="L20" s="20"/>
      <c r="M20" s="18"/>
      <c r="N20" s="18"/>
      <c r="O20" s="18"/>
      <c r="P20" s="18"/>
      <c r="Q20" s="15"/>
      <c r="R20" s="18"/>
      <c r="S20" s="18"/>
      <c r="T20" s="15"/>
      <c r="U20" s="18"/>
      <c r="V20" s="18"/>
      <c r="W20" s="15"/>
      <c r="X20" s="18"/>
    </row>
    <row r="21" spans="1:24" s="19" customFormat="1" ht="15" x14ac:dyDescent="0.25">
      <c r="A21" s="19" t="s">
        <v>159</v>
      </c>
      <c r="B21" s="12" t="s">
        <v>159</v>
      </c>
      <c r="C21" s="13">
        <v>5</v>
      </c>
      <c r="D21" s="20">
        <v>5</v>
      </c>
      <c r="E21" s="20">
        <v>17.2</v>
      </c>
      <c r="F21" s="20">
        <v>21.521000000000001</v>
      </c>
      <c r="G21" s="20">
        <v>2000600000</v>
      </c>
      <c r="H21" s="20">
        <v>7</v>
      </c>
      <c r="I21" s="20" t="s">
        <v>182</v>
      </c>
      <c r="J21" s="20"/>
      <c r="K21" s="20"/>
      <c r="L21" s="20"/>
      <c r="M21" s="18"/>
      <c r="N21" s="18"/>
      <c r="O21" s="18"/>
      <c r="P21" s="18"/>
      <c r="Q21" s="15"/>
      <c r="R21" s="18"/>
      <c r="S21" s="18"/>
      <c r="T21" s="15"/>
      <c r="U21" s="18"/>
      <c r="V21" s="18"/>
      <c r="W21" s="15"/>
      <c r="X21" s="18"/>
    </row>
    <row r="22" spans="1:24" s="19" customFormat="1" ht="15" x14ac:dyDescent="0.25">
      <c r="A22" s="19" t="s">
        <v>160</v>
      </c>
      <c r="B22" s="12" t="s">
        <v>160</v>
      </c>
      <c r="C22" s="13">
        <v>4</v>
      </c>
      <c r="D22" s="20">
        <v>4</v>
      </c>
      <c r="E22" s="20">
        <v>24.2</v>
      </c>
      <c r="F22" s="20">
        <v>57.283000000000001</v>
      </c>
      <c r="G22" s="20">
        <v>5260300000</v>
      </c>
      <c r="H22" s="20">
        <v>10</v>
      </c>
      <c r="I22" s="20" t="s">
        <v>181</v>
      </c>
      <c r="J22" s="20"/>
      <c r="K22" s="20"/>
      <c r="L22" s="20"/>
      <c r="M22" s="18"/>
      <c r="N22" s="18"/>
      <c r="O22" s="18"/>
      <c r="P22" s="18"/>
      <c r="Q22" s="15"/>
      <c r="R22" s="18"/>
      <c r="S22" s="18"/>
      <c r="T22" s="15"/>
      <c r="U22" s="18"/>
      <c r="V22" s="18"/>
      <c r="W22" s="15"/>
      <c r="X22" s="18"/>
    </row>
    <row r="23" spans="1:24" s="19" customFormat="1" ht="15" x14ac:dyDescent="0.25">
      <c r="A23" s="19" t="s">
        <v>161</v>
      </c>
      <c r="B23" s="12" t="s">
        <v>161</v>
      </c>
      <c r="C23" s="13">
        <v>3</v>
      </c>
      <c r="D23" s="20">
        <v>3</v>
      </c>
      <c r="E23" s="20">
        <v>53.6</v>
      </c>
      <c r="F23" s="20">
        <v>59.155999999999999</v>
      </c>
      <c r="G23" s="20">
        <v>4287000000</v>
      </c>
      <c r="H23" s="20">
        <v>9</v>
      </c>
      <c r="I23" s="20" t="s">
        <v>182</v>
      </c>
      <c r="J23" s="20"/>
      <c r="K23" s="20"/>
      <c r="L23" s="20"/>
      <c r="M23" s="18"/>
      <c r="N23" s="18"/>
      <c r="O23" s="18"/>
      <c r="P23" s="18"/>
      <c r="Q23" s="15"/>
      <c r="R23" s="18"/>
      <c r="S23" s="18"/>
      <c r="T23" s="15"/>
      <c r="U23" s="18"/>
      <c r="V23" s="18"/>
      <c r="W23" s="15"/>
      <c r="X23" s="18"/>
    </row>
    <row r="24" spans="1:24" s="19" customFormat="1" ht="15" x14ac:dyDescent="0.25">
      <c r="A24" s="19" t="s">
        <v>30</v>
      </c>
      <c r="B24" s="12" t="s">
        <v>131</v>
      </c>
      <c r="C24" s="13">
        <v>4</v>
      </c>
      <c r="D24" s="20">
        <v>4</v>
      </c>
      <c r="E24" s="20">
        <v>29.6</v>
      </c>
      <c r="F24" s="20">
        <v>24.311</v>
      </c>
      <c r="G24" s="20">
        <v>3500100000</v>
      </c>
      <c r="H24" s="20">
        <v>13</v>
      </c>
      <c r="I24" s="20" t="s">
        <v>181</v>
      </c>
      <c r="J24" s="20"/>
      <c r="K24" s="20"/>
      <c r="L24" s="20"/>
      <c r="M24" s="18"/>
      <c r="N24" s="18"/>
      <c r="O24" s="18"/>
      <c r="P24" s="18"/>
      <c r="Q24" s="15"/>
      <c r="R24" s="18"/>
      <c r="S24" s="18"/>
      <c r="T24" s="15"/>
      <c r="U24" s="18"/>
      <c r="V24" s="18"/>
      <c r="W24" s="15"/>
      <c r="X24" s="18"/>
    </row>
    <row r="25" spans="1:24" s="19" customFormat="1" ht="15" x14ac:dyDescent="0.25">
      <c r="A25" s="19" t="s">
        <v>132</v>
      </c>
      <c r="B25" s="12" t="s">
        <v>132</v>
      </c>
      <c r="C25" s="13">
        <v>2</v>
      </c>
      <c r="D25" s="20">
        <v>2</v>
      </c>
      <c r="E25" s="20">
        <v>31.7</v>
      </c>
      <c r="F25" s="20">
        <v>48.12</v>
      </c>
      <c r="G25" s="20">
        <v>3176600000</v>
      </c>
      <c r="H25" s="20">
        <v>4</v>
      </c>
      <c r="I25" s="20" t="s">
        <v>182</v>
      </c>
      <c r="J25" s="20"/>
      <c r="K25" s="20"/>
      <c r="L25" s="20"/>
      <c r="M25" s="18"/>
      <c r="N25" s="18"/>
      <c r="O25" s="18"/>
      <c r="P25" s="18"/>
      <c r="Q25" s="15"/>
      <c r="R25" s="18"/>
      <c r="S25" s="18"/>
      <c r="T25" s="15"/>
      <c r="U25" s="18"/>
      <c r="V25" s="18"/>
      <c r="W25" s="15"/>
      <c r="X25" s="18"/>
    </row>
    <row r="26" spans="1:24" s="19" customFormat="1" ht="15" x14ac:dyDescent="0.25">
      <c r="A26" s="19" t="s">
        <v>162</v>
      </c>
      <c r="B26" s="12" t="s">
        <v>162</v>
      </c>
      <c r="C26" s="13">
        <v>9</v>
      </c>
      <c r="D26" s="20">
        <v>7</v>
      </c>
      <c r="E26" s="20">
        <v>42.7</v>
      </c>
      <c r="F26" s="20">
        <v>70.090999999999994</v>
      </c>
      <c r="G26" s="20">
        <v>1377800000</v>
      </c>
      <c r="H26" s="20">
        <v>10</v>
      </c>
      <c r="I26" s="20" t="s">
        <v>182</v>
      </c>
      <c r="J26" s="20"/>
      <c r="K26" s="20"/>
      <c r="L26" s="20"/>
      <c r="M26" s="18"/>
      <c r="N26" s="18"/>
      <c r="O26" s="18"/>
      <c r="P26" s="18"/>
      <c r="Q26" s="15"/>
      <c r="R26" s="18"/>
      <c r="S26" s="18"/>
      <c r="T26" s="15"/>
      <c r="U26" s="18"/>
      <c r="V26" s="18"/>
      <c r="W26" s="15"/>
      <c r="X26" s="18"/>
    </row>
    <row r="27" spans="1:24" s="19" customFormat="1" ht="15" x14ac:dyDescent="0.25">
      <c r="A27" s="19" t="s">
        <v>163</v>
      </c>
      <c r="B27" s="12" t="s">
        <v>164</v>
      </c>
      <c r="C27" s="13">
        <v>13</v>
      </c>
      <c r="D27" s="20">
        <v>13</v>
      </c>
      <c r="E27" s="20">
        <v>22.4</v>
      </c>
      <c r="F27" s="20">
        <v>161.11000000000001</v>
      </c>
      <c r="G27" s="20">
        <v>1210200000</v>
      </c>
      <c r="H27" s="20">
        <v>19</v>
      </c>
      <c r="I27" s="20" t="s">
        <v>182</v>
      </c>
      <c r="J27" s="20"/>
      <c r="K27" s="20"/>
      <c r="L27" s="20"/>
      <c r="M27" s="18"/>
      <c r="N27" s="18"/>
      <c r="O27" s="18"/>
      <c r="P27" s="18"/>
      <c r="Q27" s="15"/>
      <c r="R27" s="18"/>
      <c r="S27" s="18"/>
      <c r="T27" s="15"/>
      <c r="U27" s="18"/>
      <c r="V27" s="18"/>
      <c r="W27" s="15"/>
      <c r="X27" s="18"/>
    </row>
    <row r="28" spans="1:24" s="19" customFormat="1" ht="15" x14ac:dyDescent="0.25">
      <c r="A28" s="19" t="s">
        <v>133</v>
      </c>
      <c r="B28" s="12" t="s">
        <v>133</v>
      </c>
      <c r="C28" s="13">
        <v>5</v>
      </c>
      <c r="D28" s="20">
        <v>5</v>
      </c>
      <c r="E28" s="20">
        <v>8.4</v>
      </c>
      <c r="F28" s="20">
        <v>19.626999999999999</v>
      </c>
      <c r="G28" s="20">
        <v>330390000</v>
      </c>
      <c r="H28" s="20">
        <v>6</v>
      </c>
      <c r="I28" s="20" t="s">
        <v>182</v>
      </c>
      <c r="J28" s="20"/>
      <c r="K28" s="20"/>
      <c r="L28" s="20"/>
      <c r="M28" s="18"/>
      <c r="N28" s="18"/>
      <c r="O28" s="18"/>
      <c r="P28" s="18"/>
      <c r="Q28" s="15"/>
      <c r="R28" s="18"/>
      <c r="S28" s="18"/>
      <c r="T28" s="15"/>
      <c r="U28" s="18"/>
      <c r="V28" s="18"/>
      <c r="W28" s="15"/>
      <c r="X28" s="18"/>
    </row>
    <row r="29" spans="1:24" s="19" customFormat="1" ht="15" x14ac:dyDescent="0.25">
      <c r="A29" s="19" t="s">
        <v>134</v>
      </c>
      <c r="B29" s="12" t="s">
        <v>165</v>
      </c>
      <c r="C29" s="13">
        <v>2</v>
      </c>
      <c r="D29" s="20">
        <v>2</v>
      </c>
      <c r="E29" s="20">
        <v>22.1</v>
      </c>
      <c r="F29" s="20">
        <v>15.972</v>
      </c>
      <c r="G29" s="20">
        <v>254930000</v>
      </c>
      <c r="H29" s="20">
        <v>3</v>
      </c>
      <c r="I29" s="20" t="s">
        <v>182</v>
      </c>
      <c r="J29" s="20"/>
      <c r="K29" s="20"/>
      <c r="L29" s="20"/>
      <c r="M29" s="18"/>
      <c r="N29" s="18"/>
      <c r="O29" s="18"/>
      <c r="P29" s="18"/>
      <c r="Q29" s="15"/>
      <c r="R29" s="18"/>
      <c r="S29" s="18"/>
      <c r="T29" s="15"/>
      <c r="U29" s="18"/>
      <c r="V29" s="18"/>
      <c r="W29" s="15"/>
      <c r="X29" s="18"/>
    </row>
    <row r="30" spans="1:24" s="19" customFormat="1" ht="15" x14ac:dyDescent="0.25">
      <c r="A30" s="19" t="s">
        <v>166</v>
      </c>
      <c r="B30" s="12" t="s">
        <v>135</v>
      </c>
      <c r="C30" s="13">
        <v>4</v>
      </c>
      <c r="D30" s="20">
        <v>4</v>
      </c>
      <c r="E30" s="20">
        <v>21.4</v>
      </c>
      <c r="F30" s="20">
        <v>18.797000000000001</v>
      </c>
      <c r="G30" s="20">
        <v>14425000000</v>
      </c>
      <c r="H30" s="20">
        <v>20</v>
      </c>
      <c r="I30" s="20" t="s">
        <v>180</v>
      </c>
      <c r="J30" s="20"/>
      <c r="K30" s="20"/>
      <c r="L30" s="20"/>
      <c r="M30" s="18"/>
      <c r="N30" s="18"/>
      <c r="O30" s="18"/>
      <c r="P30" s="18"/>
      <c r="Q30" s="15"/>
      <c r="R30" s="18"/>
      <c r="S30" s="18"/>
      <c r="T30" s="15"/>
      <c r="U30" s="18"/>
      <c r="V30" s="18"/>
      <c r="W30" s="15"/>
      <c r="X30" s="18"/>
    </row>
    <row r="31" spans="1:24" s="19" customFormat="1" ht="15" x14ac:dyDescent="0.25">
      <c r="A31" s="19" t="s">
        <v>167</v>
      </c>
      <c r="B31" s="12" t="s">
        <v>136</v>
      </c>
      <c r="C31" s="13">
        <v>14</v>
      </c>
      <c r="D31" s="20">
        <v>14</v>
      </c>
      <c r="E31" s="20">
        <v>7.6</v>
      </c>
      <c r="F31" s="20">
        <v>65.463999999999999</v>
      </c>
      <c r="G31" s="20">
        <v>6762800000</v>
      </c>
      <c r="H31" s="20">
        <v>20</v>
      </c>
      <c r="I31" s="20" t="s">
        <v>180</v>
      </c>
      <c r="J31" s="20"/>
      <c r="K31" s="20"/>
      <c r="L31" s="20"/>
      <c r="M31" s="18"/>
      <c r="N31" s="18"/>
      <c r="O31" s="18"/>
      <c r="P31" s="18"/>
      <c r="Q31" s="15"/>
      <c r="R31" s="18"/>
      <c r="S31" s="18"/>
      <c r="T31" s="15"/>
      <c r="U31" s="18"/>
      <c r="V31" s="18"/>
      <c r="W31" s="15"/>
      <c r="X31" s="18"/>
    </row>
    <row r="32" spans="1:24" s="19" customFormat="1" ht="15" x14ac:dyDescent="0.25">
      <c r="A32" s="19" t="s">
        <v>168</v>
      </c>
      <c r="B32" s="12" t="s">
        <v>137</v>
      </c>
      <c r="C32" s="13">
        <v>10</v>
      </c>
      <c r="D32" s="20">
        <v>10</v>
      </c>
      <c r="E32" s="20">
        <v>17</v>
      </c>
      <c r="F32" s="20">
        <v>84.528000000000006</v>
      </c>
      <c r="G32" s="20">
        <v>1082700000</v>
      </c>
      <c r="H32" s="20">
        <v>12</v>
      </c>
      <c r="I32" s="20" t="s">
        <v>180</v>
      </c>
      <c r="J32" s="20"/>
      <c r="K32" s="20"/>
      <c r="L32" s="20"/>
      <c r="M32" s="18"/>
      <c r="N32" s="18"/>
      <c r="O32" s="18"/>
      <c r="P32" s="18"/>
      <c r="Q32" s="15"/>
      <c r="R32" s="18"/>
      <c r="S32" s="18"/>
      <c r="T32" s="15"/>
      <c r="U32" s="18"/>
      <c r="V32" s="18"/>
      <c r="W32" s="15"/>
      <c r="X32" s="18"/>
    </row>
    <row r="33" spans="1:24" s="19" customFormat="1" ht="15" x14ac:dyDescent="0.25">
      <c r="A33" s="19" t="s">
        <v>169</v>
      </c>
      <c r="B33" s="12" t="s">
        <v>169</v>
      </c>
      <c r="C33" s="13">
        <v>12</v>
      </c>
      <c r="D33" s="20">
        <v>10</v>
      </c>
      <c r="E33" s="20">
        <v>4.9000000000000004</v>
      </c>
      <c r="F33" s="20">
        <v>55.756999999999998</v>
      </c>
      <c r="G33" s="20">
        <v>685970000</v>
      </c>
      <c r="H33" s="20">
        <v>14</v>
      </c>
      <c r="I33" s="20" t="s">
        <v>180</v>
      </c>
      <c r="J33" s="20"/>
      <c r="K33" s="20"/>
      <c r="L33" s="20"/>
      <c r="M33" s="18"/>
      <c r="N33" s="18"/>
      <c r="O33" s="18"/>
      <c r="P33" s="18"/>
      <c r="Q33" s="15"/>
      <c r="R33" s="18"/>
      <c r="S33" s="18"/>
      <c r="T33" s="15"/>
      <c r="U33" s="18"/>
      <c r="V33" s="18"/>
      <c r="W33" s="15"/>
      <c r="X33" s="18"/>
    </row>
    <row r="34" spans="1:24" s="10" customFormat="1" ht="15" x14ac:dyDescent="0.25">
      <c r="A34" s="19" t="s">
        <v>170</v>
      </c>
      <c r="B34" s="12" t="s">
        <v>138</v>
      </c>
      <c r="C34" s="13">
        <v>2</v>
      </c>
      <c r="D34" s="14">
        <v>2</v>
      </c>
      <c r="E34" s="14">
        <v>7.1</v>
      </c>
      <c r="F34" s="14">
        <v>15.348000000000001</v>
      </c>
      <c r="G34" s="14">
        <v>258360000</v>
      </c>
      <c r="H34" s="14">
        <v>5</v>
      </c>
      <c r="I34" s="20" t="s">
        <v>180</v>
      </c>
      <c r="J34" s="14"/>
      <c r="K34" s="14"/>
      <c r="L34" s="14"/>
      <c r="M34" s="5"/>
      <c r="N34" s="5"/>
      <c r="O34" s="5"/>
      <c r="P34" s="18"/>
      <c r="Q34" s="15"/>
      <c r="R34" s="18"/>
      <c r="S34" s="18"/>
      <c r="T34" s="15"/>
      <c r="U34" s="18"/>
      <c r="V34" s="18"/>
      <c r="W34" s="15"/>
      <c r="X34" s="18"/>
    </row>
    <row r="35" spans="1:24" s="10" customFormat="1" ht="15" x14ac:dyDescent="0.25">
      <c r="A35" s="10" t="s">
        <v>139</v>
      </c>
      <c r="B35" s="12" t="s">
        <v>171</v>
      </c>
      <c r="C35" s="13">
        <v>67</v>
      </c>
      <c r="D35" s="14">
        <v>1</v>
      </c>
      <c r="E35" s="14">
        <v>1.7</v>
      </c>
      <c r="F35" s="14">
        <v>323.31</v>
      </c>
      <c r="G35" s="14">
        <v>286820000000</v>
      </c>
      <c r="H35" s="14">
        <v>223</v>
      </c>
      <c r="I35" s="20" t="s">
        <v>180</v>
      </c>
      <c r="J35" s="14"/>
      <c r="K35" s="14"/>
      <c r="L35" s="14"/>
      <c r="M35" s="5"/>
      <c r="N35" s="5"/>
      <c r="O35" s="5"/>
      <c r="P35" s="18"/>
      <c r="Q35" s="15"/>
      <c r="R35" s="18"/>
      <c r="S35" s="18"/>
      <c r="T35" s="15"/>
      <c r="U35" s="18"/>
      <c r="V35" s="18"/>
      <c r="W35" s="15"/>
      <c r="X35" s="18"/>
    </row>
    <row r="36" spans="1:24" s="19" customFormat="1" ht="15" x14ac:dyDescent="0.25">
      <c r="A36" s="19" t="s">
        <v>140</v>
      </c>
      <c r="B36" s="12" t="s">
        <v>172</v>
      </c>
      <c r="C36" s="13">
        <v>24</v>
      </c>
      <c r="D36" s="20">
        <v>5</v>
      </c>
      <c r="E36" s="20">
        <v>14.2</v>
      </c>
      <c r="F36" s="20">
        <v>323.31</v>
      </c>
      <c r="G36" s="20">
        <v>219560000000</v>
      </c>
      <c r="H36" s="20">
        <v>200</v>
      </c>
      <c r="I36" s="20" t="s">
        <v>180</v>
      </c>
      <c r="J36" s="20"/>
      <c r="K36" s="20"/>
      <c r="L36" s="20"/>
      <c r="M36" s="18"/>
      <c r="N36" s="18"/>
      <c r="O36" s="18"/>
      <c r="P36" s="18"/>
      <c r="Q36" s="15"/>
      <c r="R36" s="18"/>
      <c r="S36" s="18"/>
      <c r="T36" s="15"/>
      <c r="U36" s="18"/>
      <c r="V36" s="18"/>
      <c r="W36" s="15"/>
      <c r="X36" s="18"/>
    </row>
    <row r="37" spans="1:24" s="19" customFormat="1" ht="15" x14ac:dyDescent="0.25">
      <c r="A37" s="19" t="s">
        <v>141</v>
      </c>
      <c r="B37" s="12" t="s">
        <v>173</v>
      </c>
      <c r="C37" s="13">
        <v>16</v>
      </c>
      <c r="D37" s="20">
        <v>4</v>
      </c>
      <c r="E37" s="20">
        <v>14.8</v>
      </c>
      <c r="F37" s="20">
        <v>7.7724000000000002</v>
      </c>
      <c r="G37" s="20">
        <v>6232900000</v>
      </c>
      <c r="H37" s="20">
        <v>7</v>
      </c>
      <c r="I37" s="20" t="s">
        <v>180</v>
      </c>
      <c r="J37" s="20"/>
      <c r="K37" s="20"/>
      <c r="L37" s="20"/>
      <c r="M37" s="18"/>
      <c r="N37" s="18"/>
      <c r="O37" s="18"/>
      <c r="P37" s="18"/>
      <c r="Q37" s="15"/>
      <c r="R37" s="18"/>
      <c r="S37" s="18"/>
      <c r="T37" s="15"/>
      <c r="U37" s="18"/>
      <c r="V37" s="18"/>
      <c r="W37" s="15"/>
      <c r="X37" s="18"/>
    </row>
    <row r="38" spans="1:24" s="19" customFormat="1" ht="15" x14ac:dyDescent="0.25">
      <c r="A38" s="19" t="s">
        <v>174</v>
      </c>
      <c r="B38" s="12" t="s">
        <v>175</v>
      </c>
      <c r="C38" s="13">
        <v>3</v>
      </c>
      <c r="D38" s="20">
        <v>3</v>
      </c>
      <c r="E38" s="20">
        <v>3.1</v>
      </c>
      <c r="F38" s="20">
        <v>1.8192999999999999</v>
      </c>
      <c r="G38" s="20">
        <v>205720000</v>
      </c>
      <c r="H38" s="20">
        <v>3</v>
      </c>
      <c r="I38" s="20" t="s">
        <v>180</v>
      </c>
      <c r="J38" s="20"/>
      <c r="K38" s="20"/>
      <c r="L38" s="20"/>
      <c r="M38" s="18"/>
      <c r="N38" s="18"/>
      <c r="O38" s="18"/>
      <c r="P38" s="18"/>
      <c r="Q38" s="15"/>
      <c r="R38" s="18"/>
      <c r="S38" s="18"/>
      <c r="T38" s="15"/>
      <c r="U38" s="18"/>
      <c r="V38" s="18"/>
      <c r="W38" s="15"/>
      <c r="X38" s="18"/>
    </row>
    <row r="39" spans="1:24" s="19" customFormat="1" ht="15" x14ac:dyDescent="0.25">
      <c r="A39" s="19" t="s">
        <v>176</v>
      </c>
      <c r="B39" s="12" t="s">
        <v>176</v>
      </c>
      <c r="C39" s="13">
        <v>3</v>
      </c>
      <c r="D39" s="20">
        <v>3</v>
      </c>
      <c r="E39" s="20">
        <v>12.5</v>
      </c>
      <c r="F39" s="20">
        <v>15.978999999999999</v>
      </c>
      <c r="G39" s="20">
        <v>70925000</v>
      </c>
      <c r="H39" s="20">
        <v>6</v>
      </c>
      <c r="I39" s="20" t="s">
        <v>180</v>
      </c>
      <c r="J39" s="20"/>
      <c r="K39" s="20"/>
      <c r="L39" s="20"/>
      <c r="M39" s="18"/>
      <c r="N39" s="18"/>
      <c r="O39" s="18"/>
      <c r="P39" s="18"/>
      <c r="Q39" s="15"/>
      <c r="R39" s="18"/>
      <c r="S39" s="18"/>
      <c r="T39" s="15"/>
      <c r="U39" s="18"/>
      <c r="V39" s="18"/>
      <c r="W39" s="15"/>
      <c r="X39" s="18"/>
    </row>
    <row r="40" spans="1:24" s="19" customFormat="1" ht="15" x14ac:dyDescent="0.25">
      <c r="A40" s="19" t="s">
        <v>177</v>
      </c>
      <c r="B40" s="12" t="s">
        <v>177</v>
      </c>
      <c r="C40" s="13">
        <v>2</v>
      </c>
      <c r="D40" s="20">
        <v>2</v>
      </c>
      <c r="E40" s="20">
        <v>1.3</v>
      </c>
      <c r="F40" s="20">
        <v>1.4175</v>
      </c>
      <c r="G40" s="20">
        <v>53131000</v>
      </c>
      <c r="H40" s="20">
        <v>2</v>
      </c>
      <c r="I40" s="20" t="s">
        <v>180</v>
      </c>
      <c r="J40" s="20"/>
      <c r="K40" s="20"/>
      <c r="L40" s="20"/>
      <c r="M40" s="18"/>
      <c r="N40" s="18"/>
      <c r="O40" s="18"/>
      <c r="P40" s="18"/>
      <c r="Q40" s="15"/>
      <c r="R40" s="18"/>
      <c r="S40" s="18"/>
      <c r="T40" s="15"/>
      <c r="U40" s="18"/>
      <c r="V40" s="18"/>
      <c r="W40" s="15"/>
      <c r="X40" s="18"/>
    </row>
    <row r="41" spans="1:24" s="19" customFormat="1" ht="15" x14ac:dyDescent="0.25">
      <c r="A41" s="19" t="s">
        <v>142</v>
      </c>
      <c r="B41" s="12" t="s">
        <v>143</v>
      </c>
      <c r="C41" s="13">
        <v>2</v>
      </c>
      <c r="D41" s="20">
        <v>2</v>
      </c>
      <c r="E41" s="20">
        <v>3.9</v>
      </c>
      <c r="F41" s="20">
        <v>2.3925999999999998</v>
      </c>
      <c r="G41" s="20">
        <v>18467000</v>
      </c>
      <c r="H41" s="20">
        <v>2</v>
      </c>
      <c r="I41" s="20" t="s">
        <v>180</v>
      </c>
      <c r="J41" s="20"/>
      <c r="K41" s="20"/>
      <c r="L41" s="20"/>
      <c r="M41" s="18"/>
      <c r="N41" s="18"/>
      <c r="O41" s="18"/>
      <c r="P41" s="18"/>
      <c r="Q41" s="15"/>
      <c r="R41" s="18"/>
      <c r="S41" s="18"/>
      <c r="T41" s="15"/>
      <c r="U41" s="18"/>
      <c r="V41" s="18"/>
      <c r="W41" s="15"/>
      <c r="X41" s="18"/>
    </row>
  </sheetData>
  <mergeCells count="1">
    <mergeCell ref="A1:XFD1"/>
  </mergeCells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7"/>
  <sheetViews>
    <sheetView zoomScale="120" zoomScaleNormal="120" workbookViewId="0">
      <selection activeCell="A16" sqref="A16:XFD16"/>
    </sheetView>
  </sheetViews>
  <sheetFormatPr defaultColWidth="9.125" defaultRowHeight="15" x14ac:dyDescent="0.25"/>
  <cols>
    <col min="1" max="1" width="14.375" style="10" customWidth="1"/>
    <col min="2" max="2" width="42" style="10" customWidth="1"/>
    <col min="3" max="3" width="11.625" style="10" customWidth="1"/>
    <col min="4" max="11" width="13.75" style="11" customWidth="1"/>
    <col min="12" max="15" width="12.625" style="11" customWidth="1"/>
    <col min="16" max="18" width="12.5" style="10" customWidth="1"/>
    <col min="19" max="19" width="18.5" style="19" customWidth="1"/>
    <col min="20" max="20" width="11.75" style="19" customWidth="1"/>
    <col min="21" max="21" width="11.375" style="19" customWidth="1"/>
    <col min="22" max="22" width="12" style="19" customWidth="1"/>
    <col min="23" max="23" width="12.5" style="19" customWidth="1"/>
    <col min="24" max="24" width="12.25" style="19" customWidth="1"/>
    <col min="25" max="25" width="11.625" style="19" customWidth="1"/>
    <col min="26" max="26" width="11.5" style="19" customWidth="1"/>
    <col min="27" max="27" width="18.125" style="19" customWidth="1"/>
    <col min="28" max="16384" width="9.125" style="10"/>
  </cols>
  <sheetData>
    <row r="1" spans="1:27" s="1" customFormat="1" ht="30" x14ac:dyDescent="0.15">
      <c r="A1" s="6" t="s">
        <v>0</v>
      </c>
      <c r="B1" s="7" t="s">
        <v>1</v>
      </c>
      <c r="C1" s="7" t="s">
        <v>2</v>
      </c>
      <c r="D1" s="8" t="s">
        <v>3</v>
      </c>
      <c r="E1" s="8" t="s">
        <v>4</v>
      </c>
      <c r="F1" s="8" t="s">
        <v>5</v>
      </c>
      <c r="G1" s="8" t="s">
        <v>183</v>
      </c>
      <c r="H1" s="8" t="s">
        <v>6</v>
      </c>
      <c r="I1" s="8" t="s">
        <v>7</v>
      </c>
      <c r="J1" s="8" t="s">
        <v>8</v>
      </c>
      <c r="K1" s="8" t="s">
        <v>184</v>
      </c>
      <c r="L1" s="8" t="s">
        <v>9</v>
      </c>
      <c r="M1" s="8" t="s">
        <v>10</v>
      </c>
      <c r="N1" s="8" t="s">
        <v>11</v>
      </c>
      <c r="O1" s="8" t="s">
        <v>185</v>
      </c>
      <c r="P1" s="8" t="s">
        <v>12</v>
      </c>
      <c r="Q1" s="8" t="s">
        <v>13</v>
      </c>
      <c r="R1" s="8" t="s">
        <v>14</v>
      </c>
      <c r="S1" s="8" t="s">
        <v>15</v>
      </c>
      <c r="T1" s="8" t="s">
        <v>16</v>
      </c>
      <c r="U1" s="8" t="s">
        <v>17</v>
      </c>
      <c r="V1" s="8" t="s">
        <v>18</v>
      </c>
      <c r="W1" s="8" t="s">
        <v>19</v>
      </c>
      <c r="X1" s="8" t="s">
        <v>20</v>
      </c>
      <c r="Y1" s="8" t="s">
        <v>21</v>
      </c>
      <c r="Z1" s="8" t="s">
        <v>22</v>
      </c>
      <c r="AA1" s="8" t="s">
        <v>23</v>
      </c>
    </row>
    <row r="2" spans="1:27" s="19" customFormat="1" x14ac:dyDescent="0.25">
      <c r="A2" s="19" t="s">
        <v>24</v>
      </c>
      <c r="B2" s="12" t="s">
        <v>90</v>
      </c>
      <c r="C2" s="13" t="s">
        <v>25</v>
      </c>
      <c r="D2" s="20">
        <v>0.85217335127960103</v>
      </c>
      <c r="E2" s="20">
        <v>0.78333088555164299</v>
      </c>
      <c r="F2" s="20">
        <v>0.81814112979687803</v>
      </c>
      <c r="G2" s="20">
        <f t="shared" ref="G2:G17" si="0">_xlfn.STDEV.P(D2:F2)</f>
        <v>2.8105417214019851E-2</v>
      </c>
      <c r="H2" s="20">
        <v>0.48362898818000299</v>
      </c>
      <c r="I2" s="20">
        <v>0.52151367721257802</v>
      </c>
      <c r="J2" s="20">
        <v>0.49117497239274099</v>
      </c>
      <c r="K2" s="20">
        <f>_xlfn.STDEV.P(H2:J2)</f>
        <v>1.6372838452683367E-2</v>
      </c>
      <c r="L2" s="20">
        <v>1.64986837751115</v>
      </c>
      <c r="M2" s="20">
        <v>1.7318117426594399</v>
      </c>
      <c r="N2" s="20">
        <v>1.6683568754159701</v>
      </c>
      <c r="O2" s="20">
        <f>_xlfn.STDEV.P(L2:N2)</f>
        <v>3.5092037437270095E-2</v>
      </c>
      <c r="P2" s="18">
        <v>0.81788178887604102</v>
      </c>
      <c r="Q2" s="18">
        <v>0.498772545928441</v>
      </c>
      <c r="R2" s="18">
        <v>1.6833456651955201</v>
      </c>
      <c r="S2" s="18">
        <v>0.48586681023771999</v>
      </c>
      <c r="T2" s="15">
        <v>1.08265122755251E-5</v>
      </c>
      <c r="U2" s="18">
        <v>0.74</v>
      </c>
      <c r="V2" s="18">
        <v>0.60983451730092897</v>
      </c>
      <c r="W2" s="15">
        <v>1.5645858223177801E-4</v>
      </c>
      <c r="X2" s="18">
        <v>0.65400000000000003</v>
      </c>
      <c r="Y2" s="18">
        <v>0.29629835169386198</v>
      </c>
      <c r="Z2" s="15">
        <v>1.70688163943169E-6</v>
      </c>
      <c r="AA2" s="18">
        <v>0.48399999999999999</v>
      </c>
    </row>
    <row r="3" spans="1:27" s="19" customFormat="1" x14ac:dyDescent="0.25">
      <c r="A3" s="19" t="s">
        <v>26</v>
      </c>
      <c r="B3" s="12" t="s">
        <v>91</v>
      </c>
      <c r="C3" s="13" t="s">
        <v>27</v>
      </c>
      <c r="D3" s="20">
        <v>0.81692336202281401</v>
      </c>
      <c r="E3" s="20">
        <v>0.84336778816456004</v>
      </c>
      <c r="F3" s="20">
        <v>0.82607791459045399</v>
      </c>
      <c r="G3" s="20">
        <f t="shared" si="0"/>
        <v>1.0964859196990856E-2</v>
      </c>
      <c r="H3" s="20">
        <v>1.21605444137874</v>
      </c>
      <c r="I3" s="20">
        <v>1.21850059712556</v>
      </c>
      <c r="J3" s="20">
        <v>1.18949882633941</v>
      </c>
      <c r="K3" s="20">
        <f>_xlfn.STDEV.P(H3:J3)</f>
        <v>1.3133024855883054E-2</v>
      </c>
      <c r="L3" s="20">
        <v>0.95222171889799401</v>
      </c>
      <c r="M3" s="20">
        <v>0.95831857678211096</v>
      </c>
      <c r="N3" s="20">
        <v>0.97903677469834904</v>
      </c>
      <c r="O3" s="20">
        <f t="shared" ref="O3:O17" si="1">_xlfn.STDEV.P(L3:N3)</f>
        <v>1.1476849250806722E-2</v>
      </c>
      <c r="P3" s="18">
        <v>0.82878968825927601</v>
      </c>
      <c r="Q3" s="18">
        <v>1.20801795494791</v>
      </c>
      <c r="R3" s="18">
        <v>0.96319235679281801</v>
      </c>
      <c r="S3" s="18">
        <v>0.86046123852034295</v>
      </c>
      <c r="T3" s="15">
        <v>2.7870805222620802E-4</v>
      </c>
      <c r="U3" s="18">
        <v>1.08</v>
      </c>
      <c r="V3" s="18">
        <v>1.45756875605575</v>
      </c>
      <c r="W3" s="15">
        <v>6.17172444696888E-6</v>
      </c>
      <c r="X3" s="18">
        <v>1.66</v>
      </c>
      <c r="Y3" s="18">
        <v>1.25418141706429</v>
      </c>
      <c r="Z3" s="15">
        <v>3.7988756441366003E-5</v>
      </c>
      <c r="AA3" s="18">
        <v>1.7929999999999999</v>
      </c>
    </row>
    <row r="4" spans="1:27" s="19" customFormat="1" x14ac:dyDescent="0.25">
      <c r="A4" s="19" t="s">
        <v>93</v>
      </c>
      <c r="B4" s="12" t="s">
        <v>94</v>
      </c>
      <c r="C4" s="13" t="s">
        <v>27</v>
      </c>
      <c r="D4" s="20">
        <v>0.59378617573471704</v>
      </c>
      <c r="E4" s="20">
        <v>0.33044549833824999</v>
      </c>
      <c r="F4" s="20">
        <v>0.37198302152183899</v>
      </c>
      <c r="G4" s="20">
        <f t="shared" si="0"/>
        <v>0.11560003720810587</v>
      </c>
      <c r="H4" s="20">
        <v>1.54026164780861</v>
      </c>
      <c r="I4" s="20">
        <v>0.98627033620872095</v>
      </c>
      <c r="J4" s="20">
        <v>1.7080548190746501</v>
      </c>
      <c r="K4" s="20">
        <f t="shared" ref="K4:K16" si="2">_xlfn.STDEV.P(H4:J4)</f>
        <v>0.30840697523415422</v>
      </c>
      <c r="L4" s="20">
        <v>1.0193684105704699</v>
      </c>
      <c r="M4" s="20">
        <v>1.17109177589405</v>
      </c>
      <c r="N4" s="20">
        <v>1.2787383148486999</v>
      </c>
      <c r="O4" s="20">
        <f t="shared" si="1"/>
        <v>0.10639575188852739</v>
      </c>
      <c r="P4" s="18">
        <v>0.432071565198269</v>
      </c>
      <c r="Q4" s="18">
        <v>1.4115289343639901</v>
      </c>
      <c r="R4" s="18">
        <v>1.1563995004377401</v>
      </c>
      <c r="S4" s="18">
        <v>0.37363520568342901</v>
      </c>
      <c r="T4" s="15">
        <v>2.8572433698525802E-3</v>
      </c>
      <c r="U4" s="18">
        <v>0.64900000000000002</v>
      </c>
      <c r="V4" s="18">
        <v>3.2668868957305</v>
      </c>
      <c r="W4" s="15">
        <v>1.3634146453657601E-2</v>
      </c>
      <c r="X4" s="18">
        <v>2.052</v>
      </c>
      <c r="Y4" s="18">
        <v>1.22062395723076</v>
      </c>
      <c r="Z4" s="15">
        <v>0.33078803236035598</v>
      </c>
      <c r="AA4" s="18">
        <v>1.333</v>
      </c>
    </row>
    <row r="5" spans="1:27" s="19" customFormat="1" x14ac:dyDescent="0.25">
      <c r="A5" s="19" t="s">
        <v>97</v>
      </c>
      <c r="B5" s="12" t="s">
        <v>98</v>
      </c>
      <c r="C5" s="13" t="s">
        <v>27</v>
      </c>
      <c r="D5" s="20">
        <v>0.70643805213277899</v>
      </c>
      <c r="E5" s="20">
        <v>0.71385046023554</v>
      </c>
      <c r="F5" s="20">
        <v>0.75766582376439395</v>
      </c>
      <c r="G5" s="20">
        <f t="shared" si="0"/>
        <v>2.2605344651673263E-2</v>
      </c>
      <c r="H5" s="20">
        <v>1.1367838282659299</v>
      </c>
      <c r="I5" s="20">
        <v>1.1689809011787899</v>
      </c>
      <c r="J5" s="20">
        <v>1.29934793152872</v>
      </c>
      <c r="K5" s="20">
        <f t="shared" si="2"/>
        <v>7.0284581663129966E-2</v>
      </c>
      <c r="L5" s="20">
        <v>1.0170296005842201</v>
      </c>
      <c r="M5" s="20">
        <v>1.02345184829939</v>
      </c>
      <c r="N5" s="20">
        <v>1.17645155401023</v>
      </c>
      <c r="O5" s="20">
        <f t="shared" si="1"/>
        <v>7.3685151864374632E-2</v>
      </c>
      <c r="P5" s="18">
        <v>0.72598477871090406</v>
      </c>
      <c r="Q5" s="18">
        <v>1.2017042203244801</v>
      </c>
      <c r="R5" s="18">
        <v>1.07231100096461</v>
      </c>
      <c r="S5" s="18">
        <v>0.67702819243468904</v>
      </c>
      <c r="T5" s="15">
        <v>3.1426392190755598E-3</v>
      </c>
      <c r="U5" s="18">
        <v>1.111</v>
      </c>
      <c r="V5" s="18">
        <v>1.6552746773262801</v>
      </c>
      <c r="W5" s="15">
        <v>8.0452571698519599E-4</v>
      </c>
      <c r="X5" s="18">
        <v>1.4650000000000001</v>
      </c>
      <c r="Y5" s="18">
        <v>1.12066762277312</v>
      </c>
      <c r="Z5" s="15">
        <v>0.14674902976081</v>
      </c>
      <c r="AA5" s="18">
        <v>1.6279999999999999</v>
      </c>
    </row>
    <row r="6" spans="1:27" s="19" customFormat="1" x14ac:dyDescent="0.25">
      <c r="A6" s="19" t="s">
        <v>101</v>
      </c>
      <c r="B6" s="12" t="s">
        <v>102</v>
      </c>
      <c r="C6" s="13" t="s">
        <v>27</v>
      </c>
      <c r="D6" s="20">
        <v>0.72897362659311804</v>
      </c>
      <c r="E6" s="20">
        <v>1.0931075887136601</v>
      </c>
      <c r="F6" s="20">
        <v>1.2060579969012</v>
      </c>
      <c r="G6" s="20">
        <f t="shared" si="0"/>
        <v>0.20356839786164055</v>
      </c>
      <c r="H6" s="20">
        <v>1.27426180505515</v>
      </c>
      <c r="I6" s="20">
        <v>2.2811511597065501</v>
      </c>
      <c r="J6" s="20">
        <v>2.08566738243259</v>
      </c>
      <c r="K6" s="20">
        <f t="shared" si="2"/>
        <v>0.43594330552477811</v>
      </c>
      <c r="L6" s="20">
        <v>0.132688945231347</v>
      </c>
      <c r="M6" s="20">
        <v>8.8357737660057195E-2</v>
      </c>
      <c r="N6" s="20">
        <v>0.109733757706324</v>
      </c>
      <c r="O6" s="20">
        <f t="shared" si="1"/>
        <v>1.8101966842357032E-2</v>
      </c>
      <c r="P6" s="18">
        <v>1.0093797374026601</v>
      </c>
      <c r="Q6" s="18">
        <v>1.88036011573143</v>
      </c>
      <c r="R6" s="18">
        <v>0.110260146865909</v>
      </c>
      <c r="S6" s="18">
        <v>9.1545292301324395</v>
      </c>
      <c r="T6" s="15">
        <v>3.39766354097691E-3</v>
      </c>
      <c r="U6" s="18">
        <v>1.9630000000000001</v>
      </c>
      <c r="V6" s="18">
        <v>1.86288672741735</v>
      </c>
      <c r="W6" s="15">
        <v>6.26300941835745E-2</v>
      </c>
      <c r="X6" s="18">
        <v>1.056</v>
      </c>
      <c r="Y6" s="18">
        <v>17.053850998567899</v>
      </c>
      <c r="Z6" s="15">
        <v>4.5720018253466903E-3</v>
      </c>
      <c r="AA6" s="18">
        <v>2.073</v>
      </c>
    </row>
    <row r="7" spans="1:27" s="19" customFormat="1" x14ac:dyDescent="0.25">
      <c r="A7" s="19" t="s">
        <v>30</v>
      </c>
      <c r="B7" s="12" t="s">
        <v>31</v>
      </c>
      <c r="C7" s="13" t="s">
        <v>25</v>
      </c>
      <c r="D7" s="20">
        <v>1.1146966260868001</v>
      </c>
      <c r="E7" s="20">
        <v>0.89103880396496205</v>
      </c>
      <c r="F7" s="20">
        <v>1.0710222785361601</v>
      </c>
      <c r="G7" s="20">
        <f t="shared" si="0"/>
        <v>9.6795501014010021E-2</v>
      </c>
      <c r="H7" s="20">
        <v>0.42035661396358798</v>
      </c>
      <c r="I7" s="20">
        <v>0.42026936791090203</v>
      </c>
      <c r="J7" s="20">
        <v>0.45636870524006601</v>
      </c>
      <c r="K7" s="20">
        <f t="shared" si="2"/>
        <v>1.699686404273142E-2</v>
      </c>
      <c r="L7" s="20">
        <v>1.50407062710524</v>
      </c>
      <c r="M7" s="20">
        <v>1.4821564715187301</v>
      </c>
      <c r="N7" s="20">
        <v>1.6400205056735599</v>
      </c>
      <c r="O7" s="20">
        <f t="shared" si="1"/>
        <v>6.9828084908141852E-2</v>
      </c>
      <c r="P7" s="18">
        <v>1.02558590286264</v>
      </c>
      <c r="Q7" s="18">
        <v>0.43233156237151898</v>
      </c>
      <c r="R7" s="18">
        <v>1.54208253476584</v>
      </c>
      <c r="S7" s="18">
        <v>0.66506550702772305</v>
      </c>
      <c r="T7" s="15">
        <v>3.6104589016630198E-3</v>
      </c>
      <c r="U7" s="18">
        <v>0.91500000000000004</v>
      </c>
      <c r="V7" s="18">
        <v>0.42154592917549299</v>
      </c>
      <c r="W7" s="15">
        <v>1.0332556342328399E-3</v>
      </c>
      <c r="X7" s="18">
        <v>0.65400000000000003</v>
      </c>
      <c r="Y7" s="18">
        <v>0.28035565712257199</v>
      </c>
      <c r="Z7" s="15">
        <v>2.6017076233759999E-5</v>
      </c>
      <c r="AA7" s="18">
        <v>0.59799999999999998</v>
      </c>
    </row>
    <row r="8" spans="1:27" s="19" customFormat="1" x14ac:dyDescent="0.25">
      <c r="A8" s="19" t="s">
        <v>32</v>
      </c>
      <c r="B8" s="12" t="s">
        <v>33</v>
      </c>
      <c r="C8" s="13" t="s">
        <v>25</v>
      </c>
      <c r="D8" s="20">
        <v>0.50540517771392601</v>
      </c>
      <c r="E8" s="20">
        <v>0.61689469806826103</v>
      </c>
      <c r="F8" s="20">
        <v>0.53386234945536004</v>
      </c>
      <c r="G8" s="20">
        <f t="shared" si="0"/>
        <v>4.7298220178559544E-2</v>
      </c>
      <c r="H8" s="20">
        <v>0.316674762632844</v>
      </c>
      <c r="I8" s="20">
        <v>0.34321220453457801</v>
      </c>
      <c r="J8" s="20">
        <v>0.28105490140547201</v>
      </c>
      <c r="K8" s="20">
        <f t="shared" si="2"/>
        <v>2.5465751878920567E-2</v>
      </c>
      <c r="L8" s="20">
        <v>2.4674174704377698</v>
      </c>
      <c r="M8" s="20">
        <v>1.3901425188791401</v>
      </c>
      <c r="N8" s="20">
        <v>2.5453359168726499</v>
      </c>
      <c r="O8" s="20">
        <f t="shared" si="1"/>
        <v>0.52715846155678736</v>
      </c>
      <c r="P8" s="18">
        <v>0.55205407507918203</v>
      </c>
      <c r="Q8" s="18">
        <v>0.31364728952429799</v>
      </c>
      <c r="R8" s="18">
        <v>2.1342986353965201</v>
      </c>
      <c r="S8" s="18">
        <v>0.25865830860010802</v>
      </c>
      <c r="T8" s="15">
        <v>1.33944677376711E-2</v>
      </c>
      <c r="U8" s="18">
        <v>0.90200000000000002</v>
      </c>
      <c r="V8" s="18">
        <v>0.56814595468625195</v>
      </c>
      <c r="W8" s="15">
        <v>3.2896942051755499E-3</v>
      </c>
      <c r="X8" s="18">
        <v>0.66800000000000004</v>
      </c>
      <c r="Y8" s="18">
        <v>0.14695567167713899</v>
      </c>
      <c r="Z8" s="15">
        <v>8.1689003715211504E-3</v>
      </c>
      <c r="AA8" s="18">
        <v>0.60199999999999998</v>
      </c>
    </row>
    <row r="9" spans="1:27" s="19" customFormat="1" x14ac:dyDescent="0.25">
      <c r="A9" s="19" t="s">
        <v>103</v>
      </c>
      <c r="B9" s="12" t="s">
        <v>104</v>
      </c>
      <c r="C9" s="13" t="s">
        <v>25</v>
      </c>
      <c r="D9" s="20">
        <v>1.2977133814455</v>
      </c>
      <c r="E9" s="20">
        <v>0.65589890308355203</v>
      </c>
      <c r="F9" s="20">
        <v>0.89309850037917904</v>
      </c>
      <c r="G9" s="20">
        <f t="shared" si="0"/>
        <v>0.26497435422498705</v>
      </c>
      <c r="H9" s="20">
        <v>0.21127294618577899</v>
      </c>
      <c r="I9" s="20">
        <v>0.30274937789772499</v>
      </c>
      <c r="J9" s="20">
        <v>0.208787459470201</v>
      </c>
      <c r="K9" s="20">
        <f t="shared" si="2"/>
        <v>4.3720014889628671E-2</v>
      </c>
      <c r="L9" s="20">
        <v>1.6090764831458899</v>
      </c>
      <c r="M9" s="20">
        <v>1.90961653951865</v>
      </c>
      <c r="N9" s="20">
        <v>1.9117864088735199</v>
      </c>
      <c r="O9" s="20">
        <f t="shared" si="1"/>
        <v>0.14219014380265849</v>
      </c>
      <c r="P9" s="18">
        <v>0.94890359496941001</v>
      </c>
      <c r="Q9" s="18">
        <v>0.240936594517902</v>
      </c>
      <c r="R9" s="18">
        <v>1.8101598105126899</v>
      </c>
      <c r="S9" s="18">
        <v>0.52420984570453699</v>
      </c>
      <c r="T9" s="15">
        <v>1.54712711248717E-2</v>
      </c>
      <c r="U9" s="18">
        <v>0.79100000000000004</v>
      </c>
      <c r="V9" s="18">
        <v>0.25391050871260401</v>
      </c>
      <c r="W9" s="15">
        <v>2.03298760004911E-2</v>
      </c>
      <c r="X9" s="18">
        <v>0.51500000000000001</v>
      </c>
      <c r="Y9" s="18">
        <v>0.13310238859499501</v>
      </c>
      <c r="Z9" s="15">
        <v>1.1759687118993699E-4</v>
      </c>
      <c r="AA9" s="18">
        <v>0.40699999999999997</v>
      </c>
    </row>
    <row r="10" spans="1:27" s="19" customFormat="1" x14ac:dyDescent="0.25">
      <c r="A10" s="19" t="s">
        <v>106</v>
      </c>
      <c r="B10" s="12" t="s">
        <v>107</v>
      </c>
      <c r="C10" s="13" t="s">
        <v>27</v>
      </c>
      <c r="D10" s="20">
        <v>0.61629560303090303</v>
      </c>
      <c r="E10" s="20">
        <v>0.64062321892454499</v>
      </c>
      <c r="F10" s="20">
        <v>0.61979925967255201</v>
      </c>
      <c r="G10" s="20">
        <f t="shared" si="0"/>
        <v>1.0738020632106045E-2</v>
      </c>
      <c r="H10" s="20">
        <v>1.2890936688204599</v>
      </c>
      <c r="I10" s="20">
        <v>1.68845653125994</v>
      </c>
      <c r="J10" s="20">
        <v>2.0455955316379</v>
      </c>
      <c r="K10" s="20">
        <f t="shared" si="2"/>
        <v>0.30900090433759803</v>
      </c>
      <c r="L10" s="20">
        <v>0.67215612869938701</v>
      </c>
      <c r="M10" s="20">
        <v>0.73587588416335203</v>
      </c>
      <c r="N10" s="20">
        <v>0.692104173790968</v>
      </c>
      <c r="O10" s="20">
        <f t="shared" si="1"/>
        <v>2.6612641875384299E-2</v>
      </c>
      <c r="P10" s="18">
        <v>0.62557269387600001</v>
      </c>
      <c r="Q10" s="18">
        <v>1.67438191057276</v>
      </c>
      <c r="R10" s="18">
        <v>0.70004539555123602</v>
      </c>
      <c r="S10" s="18">
        <v>0.89361732517847103</v>
      </c>
      <c r="T10" s="15">
        <v>2.1390466579961499E-2</v>
      </c>
      <c r="U10" s="18">
        <v>1.079</v>
      </c>
      <c r="V10" s="18">
        <v>2.6765584990585598</v>
      </c>
      <c r="W10" s="15">
        <v>8.6657243021555901E-3</v>
      </c>
      <c r="X10" s="18">
        <v>2.0830000000000002</v>
      </c>
      <c r="Y10" s="18">
        <v>2.3918190466124098</v>
      </c>
      <c r="Z10" s="15">
        <v>1.13092035342725E-2</v>
      </c>
      <c r="AA10" s="18">
        <v>2.2480000000000002</v>
      </c>
    </row>
    <row r="11" spans="1:27" s="19" customFormat="1" x14ac:dyDescent="0.25">
      <c r="A11" s="19" t="s">
        <v>36</v>
      </c>
      <c r="B11" s="12" t="s">
        <v>37</v>
      </c>
      <c r="C11" s="13" t="s">
        <v>25</v>
      </c>
      <c r="D11" s="20">
        <v>1.0509104078115099</v>
      </c>
      <c r="E11" s="20">
        <v>1.0879965582309701</v>
      </c>
      <c r="F11" s="20">
        <v>0.60140829346526803</v>
      </c>
      <c r="G11" s="20">
        <f t="shared" si="0"/>
        <v>0.22115747852363085</v>
      </c>
      <c r="H11" s="20">
        <v>0.38567962685124402</v>
      </c>
      <c r="I11" s="20">
        <v>0.28482817022597501</v>
      </c>
      <c r="J11" s="20">
        <v>0.50012389279325198</v>
      </c>
      <c r="K11" s="20">
        <f t="shared" si="2"/>
        <v>8.7952483678031323E-2</v>
      </c>
      <c r="L11" s="20">
        <v>1.41670728353478</v>
      </c>
      <c r="M11" s="20">
        <v>2.0741287341424002</v>
      </c>
      <c r="N11" s="20">
        <v>1.5982170329445899</v>
      </c>
      <c r="O11" s="20">
        <f t="shared" si="1"/>
        <v>0.27721646179010589</v>
      </c>
      <c r="P11" s="18">
        <v>0.913438419835917</v>
      </c>
      <c r="Q11" s="18">
        <v>0.39021056329015702</v>
      </c>
      <c r="R11" s="18">
        <v>1.69635101687393</v>
      </c>
      <c r="S11" s="18">
        <v>0.53847252764891895</v>
      </c>
      <c r="T11" s="15">
        <v>3.5451931638371598E-2</v>
      </c>
      <c r="U11" s="18">
        <v>0.82499999999999996</v>
      </c>
      <c r="V11" s="18">
        <v>0.42718869145032401</v>
      </c>
      <c r="W11" s="15">
        <v>3.5906766981853001E-2</v>
      </c>
      <c r="X11" s="18">
        <v>0.76300000000000001</v>
      </c>
      <c r="Y11" s="18">
        <v>0.23002937446829</v>
      </c>
      <c r="Z11" s="15">
        <v>3.14878806372455E-3</v>
      </c>
      <c r="AA11" s="18">
        <v>0.629</v>
      </c>
    </row>
    <row r="12" spans="1:27" s="19" customFormat="1" x14ac:dyDescent="0.25">
      <c r="A12" s="19" t="s">
        <v>38</v>
      </c>
      <c r="B12" s="12" t="s">
        <v>92</v>
      </c>
      <c r="C12" s="13" t="s">
        <v>27</v>
      </c>
      <c r="D12" s="20">
        <v>0.52880268685904297</v>
      </c>
      <c r="E12" s="20">
        <v>0.437927784523238</v>
      </c>
      <c r="F12" s="20">
        <v>0.28466445729407602</v>
      </c>
      <c r="G12" s="20">
        <f t="shared" si="0"/>
        <v>0.1007479641277686</v>
      </c>
      <c r="H12" s="20">
        <v>2.2567451613051799</v>
      </c>
      <c r="I12" s="20">
        <v>1.60177721972103</v>
      </c>
      <c r="J12" s="20">
        <v>1.9209722058062799</v>
      </c>
      <c r="K12" s="20">
        <f t="shared" si="2"/>
        <v>0.26741809156978075</v>
      </c>
      <c r="L12" s="20">
        <v>0.60485412154414597</v>
      </c>
      <c r="M12" s="20">
        <v>0.74165690664300699</v>
      </c>
      <c r="N12" s="20">
        <v>0.62259945630400304</v>
      </c>
      <c r="O12" s="20">
        <f t="shared" si="1"/>
        <v>6.0740408843032737E-2</v>
      </c>
      <c r="P12" s="18">
        <v>0.41713164289211901</v>
      </c>
      <c r="Q12" s="18">
        <v>1.92649819561083</v>
      </c>
      <c r="R12" s="18">
        <v>0.65637016149705196</v>
      </c>
      <c r="S12" s="18">
        <v>0.63551280567160895</v>
      </c>
      <c r="T12" s="15">
        <v>4.5195800740484203E-2</v>
      </c>
      <c r="U12" s="18">
        <v>0.69899999999999995</v>
      </c>
      <c r="V12" s="18">
        <v>4.6184417519940402</v>
      </c>
      <c r="W12" s="15">
        <v>1.71699992104101E-3</v>
      </c>
      <c r="X12" s="18">
        <v>2.4</v>
      </c>
      <c r="Y12" s="18">
        <v>2.9350788756406301</v>
      </c>
      <c r="Z12" s="15">
        <v>2.8087784915069602E-3</v>
      </c>
      <c r="AA12" s="18">
        <v>1.6779999999999999</v>
      </c>
    </row>
    <row r="13" spans="1:27" s="19" customFormat="1" x14ac:dyDescent="0.25">
      <c r="A13" s="19" t="s">
        <v>109</v>
      </c>
      <c r="B13" s="12" t="s">
        <v>40</v>
      </c>
      <c r="C13" s="13" t="s">
        <v>27</v>
      </c>
      <c r="D13" s="20">
        <v>0.329278507015142</v>
      </c>
      <c r="E13" s="20">
        <v>1.1601795081778401</v>
      </c>
      <c r="F13" s="20">
        <v>0.78524775837784899</v>
      </c>
      <c r="G13" s="20">
        <f t="shared" si="0"/>
        <v>0.33975125687438573</v>
      </c>
      <c r="H13" s="20">
        <v>2.10032476510681</v>
      </c>
      <c r="I13" s="20">
        <v>2.0074605573423501</v>
      </c>
      <c r="J13" s="20">
        <v>2.31430786475297</v>
      </c>
      <c r="K13" s="20">
        <f t="shared" si="2"/>
        <v>0.12848164507173204</v>
      </c>
      <c r="L13" s="20">
        <v>0.113418951248221</v>
      </c>
      <c r="M13" s="20">
        <v>8.17864064640412E-2</v>
      </c>
      <c r="N13" s="20">
        <v>0.10799568151477699</v>
      </c>
      <c r="O13" s="20">
        <f t="shared" si="1"/>
        <v>1.381205529323303E-2</v>
      </c>
      <c r="P13" s="18">
        <v>0.75823525785694401</v>
      </c>
      <c r="Q13" s="18">
        <v>2.1406977290673801</v>
      </c>
      <c r="R13" s="18">
        <v>0.10106701307568</v>
      </c>
      <c r="S13" s="18">
        <v>7.5023020348802802</v>
      </c>
      <c r="T13" s="15">
        <v>5.22701197527616E-2</v>
      </c>
      <c r="U13" s="18">
        <v>1.6559999999999999</v>
      </c>
      <c r="V13" s="18">
        <v>2.8232632377420499</v>
      </c>
      <c r="W13" s="15">
        <v>5.7590780184293699E-3</v>
      </c>
      <c r="X13" s="18">
        <v>1.353</v>
      </c>
      <c r="Y13" s="18">
        <v>21.180973533514901</v>
      </c>
      <c r="Z13" s="15">
        <v>2.3847419835744099E-5</v>
      </c>
      <c r="AA13" s="18">
        <v>2.2410000000000001</v>
      </c>
    </row>
    <row r="14" spans="1:27" s="19" customFormat="1" x14ac:dyDescent="0.25">
      <c r="A14" s="19" t="s">
        <v>110</v>
      </c>
      <c r="B14" s="12" t="s">
        <v>42</v>
      </c>
      <c r="C14" s="13" t="s">
        <v>25</v>
      </c>
      <c r="D14" s="20">
        <v>0.77753687242835301</v>
      </c>
      <c r="E14" s="20">
        <v>1.41992614296676</v>
      </c>
      <c r="F14" s="20">
        <v>1.1050151887033699</v>
      </c>
      <c r="G14" s="20">
        <f t="shared" si="0"/>
        <v>0.26227104971093196</v>
      </c>
      <c r="H14" s="20">
        <v>0.38293705101340297</v>
      </c>
      <c r="I14" s="20">
        <v>0.41558311608477</v>
      </c>
      <c r="J14" s="20">
        <v>0.40201020357798301</v>
      </c>
      <c r="K14" s="20">
        <f t="shared" si="2"/>
        <v>1.3390604779772398E-2</v>
      </c>
      <c r="L14" s="20">
        <v>1.51361598829774</v>
      </c>
      <c r="M14" s="20">
        <v>1.4985125390935199</v>
      </c>
      <c r="N14" s="20">
        <v>1.4848628978341001</v>
      </c>
      <c r="O14" s="20">
        <f t="shared" si="1"/>
        <v>1.174340048985233E-2</v>
      </c>
      <c r="P14" s="18">
        <v>1.1008260680328299</v>
      </c>
      <c r="Q14" s="18">
        <v>0.40017679022538499</v>
      </c>
      <c r="R14" s="18">
        <v>1.49899714174179</v>
      </c>
      <c r="S14" s="18">
        <v>0.73437502806289701</v>
      </c>
      <c r="T14" s="15">
        <v>9.8548209828943106E-2</v>
      </c>
      <c r="U14" s="18">
        <v>0.92300000000000004</v>
      </c>
      <c r="V14" s="18">
        <v>0.36352408599889002</v>
      </c>
      <c r="W14" s="15">
        <v>1.9551747903119102E-2</v>
      </c>
      <c r="X14" s="18">
        <v>0.629</v>
      </c>
      <c r="Y14" s="18">
        <v>0.26696301085697299</v>
      </c>
      <c r="Z14" s="15">
        <v>1.03446007048071E-7</v>
      </c>
      <c r="AA14" s="18">
        <v>0.58099999999999996</v>
      </c>
    </row>
    <row r="15" spans="1:27" s="19" customFormat="1" x14ac:dyDescent="0.25">
      <c r="A15" s="19" t="s">
        <v>111</v>
      </c>
      <c r="B15" s="12" t="s">
        <v>44</v>
      </c>
      <c r="C15" s="13" t="s">
        <v>27</v>
      </c>
      <c r="D15" s="20">
        <v>0.49252762874143302</v>
      </c>
      <c r="E15" s="20">
        <v>0.46396862066536698</v>
      </c>
      <c r="F15" s="20">
        <v>0.255122869902833</v>
      </c>
      <c r="G15" s="20">
        <f t="shared" si="0"/>
        <v>0.10582647435677643</v>
      </c>
      <c r="H15" s="20">
        <v>1.7915334707448001</v>
      </c>
      <c r="I15" s="20">
        <v>1.62408547496249</v>
      </c>
      <c r="J15" s="20">
        <v>2.5838218270792601</v>
      </c>
      <c r="K15" s="20">
        <f t="shared" si="2"/>
        <v>0.41857609642016264</v>
      </c>
      <c r="L15" s="20">
        <v>0.47920222609428198</v>
      </c>
      <c r="M15" s="20">
        <v>0.69664129273979403</v>
      </c>
      <c r="N15" s="20">
        <v>0.61309658906974096</v>
      </c>
      <c r="O15" s="20">
        <f t="shared" si="1"/>
        <v>8.9558897846669441E-2</v>
      </c>
      <c r="P15" s="18">
        <v>0.40387303976987698</v>
      </c>
      <c r="Q15" s="18">
        <v>1.9998135909288499</v>
      </c>
      <c r="R15" s="18">
        <v>0.59631336930127199</v>
      </c>
      <c r="S15" s="18">
        <v>0.67728322147650999</v>
      </c>
      <c r="T15" s="15">
        <v>0.121128710669516</v>
      </c>
      <c r="U15" s="18">
        <v>0.91300000000000003</v>
      </c>
      <c r="V15" s="18">
        <v>4.9515897175714496</v>
      </c>
      <c r="W15" s="15">
        <v>6.39414060076337E-3</v>
      </c>
      <c r="X15" s="18">
        <v>2.5510000000000002</v>
      </c>
      <c r="Y15" s="18">
        <v>3.3536286353467601</v>
      </c>
      <c r="Z15" s="15">
        <v>9.7562132577415292E-3</v>
      </c>
      <c r="AA15" s="18">
        <v>2.33</v>
      </c>
    </row>
    <row r="16" spans="1:27" x14ac:dyDescent="0.25">
      <c r="A16" s="19" t="s">
        <v>112</v>
      </c>
      <c r="B16" s="12" t="s">
        <v>46</v>
      </c>
      <c r="C16" s="13" t="s">
        <v>27</v>
      </c>
      <c r="D16" s="14">
        <v>0.72649285455352297</v>
      </c>
      <c r="E16" s="14">
        <v>0.81890594093716895</v>
      </c>
      <c r="F16" s="14">
        <v>0.78758666686503498</v>
      </c>
      <c r="G16" s="20">
        <f t="shared" si="0"/>
        <v>3.8374657966063014E-2</v>
      </c>
      <c r="H16" s="14">
        <v>1.40900809235466</v>
      </c>
      <c r="I16" s="14">
        <v>1.2867028979853801</v>
      </c>
      <c r="J16" s="14">
        <v>1.4684461307397301</v>
      </c>
      <c r="K16" s="20">
        <f t="shared" si="2"/>
        <v>7.5661559026418759E-2</v>
      </c>
      <c r="L16" s="14">
        <v>0.62131691904851205</v>
      </c>
      <c r="M16" s="14">
        <v>0.97422863904672696</v>
      </c>
      <c r="N16" s="14">
        <v>0.907311858469249</v>
      </c>
      <c r="O16" s="20">
        <f t="shared" si="1"/>
        <v>0.15304960815559299</v>
      </c>
      <c r="P16" s="5">
        <v>0.77766182078524204</v>
      </c>
      <c r="Q16" s="5">
        <v>1.38805237369326</v>
      </c>
      <c r="R16" s="5">
        <v>0.834285805521496</v>
      </c>
      <c r="S16" s="18">
        <v>0.93212879284113104</v>
      </c>
      <c r="T16" s="15">
        <v>0.63850099994348797</v>
      </c>
      <c r="U16" s="18">
        <v>1.105</v>
      </c>
      <c r="V16" s="18">
        <v>1.78490487329271</v>
      </c>
      <c r="W16" s="15">
        <v>5.2545732971044201E-4</v>
      </c>
      <c r="X16" s="18">
        <v>1.6559999999999999</v>
      </c>
      <c r="Y16" s="18">
        <v>1.66376122487858</v>
      </c>
      <c r="Z16" s="15">
        <v>1.01295584163489E-2</v>
      </c>
      <c r="AA16" s="18">
        <v>1.831</v>
      </c>
    </row>
    <row r="17" spans="1:27" x14ac:dyDescent="0.25">
      <c r="A17" s="10" t="s">
        <v>47</v>
      </c>
      <c r="B17" s="12" t="s">
        <v>114</v>
      </c>
      <c r="C17" s="13" t="s">
        <v>115</v>
      </c>
      <c r="D17" s="14">
        <v>0.83944047656085896</v>
      </c>
      <c r="E17" s="14">
        <v>0.76284471326234604</v>
      </c>
      <c r="F17" s="14">
        <v>0.57704300092558702</v>
      </c>
      <c r="G17" s="20">
        <f t="shared" si="0"/>
        <v>0.11017240150596198</v>
      </c>
      <c r="H17" s="14">
        <v>1.5833407872937799</v>
      </c>
      <c r="I17" s="14">
        <v>1.7726360574641999</v>
      </c>
      <c r="J17" s="14">
        <v>1.2051855744475599</v>
      </c>
      <c r="K17" s="20">
        <f>_xlfn.STDEV.P(H17:J17)</f>
        <v>0.23589878125714961</v>
      </c>
      <c r="L17" s="14">
        <v>0.727430055924149</v>
      </c>
      <c r="M17" s="14">
        <v>0.83317963590968103</v>
      </c>
      <c r="N17" s="14">
        <v>0.69889969821182696</v>
      </c>
      <c r="O17" s="20">
        <f t="shared" si="1"/>
        <v>5.7762018130379927E-2</v>
      </c>
      <c r="P17" s="5">
        <v>0.72644273024959705</v>
      </c>
      <c r="Q17" s="5">
        <v>1.5203874730685201</v>
      </c>
      <c r="R17" s="5">
        <v>0.75316979668188599</v>
      </c>
      <c r="S17" s="18">
        <v>0.96451388976292596</v>
      </c>
      <c r="T17" s="15">
        <v>0.77639209068620396</v>
      </c>
      <c r="U17" s="18">
        <v>1.1559999999999999</v>
      </c>
      <c r="V17" s="18">
        <v>2.09292131335134</v>
      </c>
      <c r="W17" s="15">
        <v>1.25207500003014E-2</v>
      </c>
      <c r="X17" s="18">
        <v>2.0449999999999999</v>
      </c>
      <c r="Y17" s="18">
        <v>2.0186516769082301</v>
      </c>
      <c r="Z17" s="15">
        <v>1.1096060838080801E-2</v>
      </c>
      <c r="AA17" s="18">
        <v>2.363</v>
      </c>
    </row>
  </sheetData>
  <sortState ref="A2:AA18">
    <sortCondition ref="T1"/>
  </sortState>
  <phoneticPr fontId="3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8"/>
  <sheetViews>
    <sheetView tabSelected="1" workbookViewId="0">
      <selection activeCell="G35" sqref="G35"/>
    </sheetView>
  </sheetViews>
  <sheetFormatPr defaultColWidth="9.125" defaultRowHeight="15" x14ac:dyDescent="0.15"/>
  <cols>
    <col min="1" max="1" width="14" style="2" customWidth="1"/>
    <col min="2" max="2" width="30.5" style="2" customWidth="1"/>
    <col min="3" max="3" width="12.25" style="3" customWidth="1"/>
    <col min="4" max="9" width="7.875" style="4" customWidth="1"/>
    <col min="10" max="12" width="7.625" style="4" customWidth="1"/>
    <col min="13" max="15" width="13.625" style="5" customWidth="1"/>
    <col min="16" max="18" width="13.375" style="5" customWidth="1"/>
    <col min="19" max="21" width="13.25" style="5" customWidth="1"/>
    <col min="22" max="16384" width="9.125" style="3"/>
  </cols>
  <sheetData>
    <row r="1" spans="1:21" s="1" customFormat="1" ht="30" x14ac:dyDescent="0.15">
      <c r="A1" s="6" t="s">
        <v>89</v>
      </c>
      <c r="B1" s="6" t="s">
        <v>48</v>
      </c>
      <c r="C1" s="7" t="s">
        <v>49</v>
      </c>
      <c r="D1" s="8" t="s">
        <v>50</v>
      </c>
      <c r="E1" s="8" t="s">
        <v>51</v>
      </c>
      <c r="F1" s="8" t="s">
        <v>52</v>
      </c>
      <c r="G1" s="8" t="s">
        <v>53</v>
      </c>
      <c r="H1" s="8" t="s">
        <v>54</v>
      </c>
      <c r="I1" s="8" t="s">
        <v>55</v>
      </c>
      <c r="J1" s="8" t="s">
        <v>56</v>
      </c>
      <c r="K1" s="8" t="s">
        <v>57</v>
      </c>
      <c r="L1" s="8" t="s">
        <v>58</v>
      </c>
      <c r="M1" s="9" t="s">
        <v>59</v>
      </c>
      <c r="N1" s="9" t="s">
        <v>60</v>
      </c>
      <c r="O1" s="9" t="s">
        <v>61</v>
      </c>
      <c r="P1" s="9" t="s">
        <v>62</v>
      </c>
      <c r="Q1" s="9" t="s">
        <v>63</v>
      </c>
      <c r="R1" s="9" t="s">
        <v>64</v>
      </c>
      <c r="S1" s="9" t="s">
        <v>65</v>
      </c>
      <c r="T1" s="9" t="s">
        <v>66</v>
      </c>
      <c r="U1" s="9" t="s">
        <v>67</v>
      </c>
    </row>
    <row r="2" spans="1:21" s="17" customFormat="1" x14ac:dyDescent="0.15">
      <c r="A2" s="16" t="s">
        <v>47</v>
      </c>
      <c r="B2" s="16" t="s">
        <v>116</v>
      </c>
      <c r="C2" s="17">
        <v>5.34</v>
      </c>
      <c r="D2" s="15">
        <v>88361000</v>
      </c>
      <c r="E2" s="15">
        <v>65107000</v>
      </c>
      <c r="F2" s="15">
        <v>40092000</v>
      </c>
      <c r="G2" s="15">
        <v>99598000</v>
      </c>
      <c r="H2" s="15">
        <v>152990000</v>
      </c>
      <c r="I2" s="15">
        <v>97073000</v>
      </c>
      <c r="J2" s="15">
        <v>66738000</v>
      </c>
      <c r="K2" s="15">
        <v>45049000</v>
      </c>
      <c r="L2" s="15">
        <v>41226000</v>
      </c>
      <c r="M2" s="18">
        <v>1.14221511733124</v>
      </c>
      <c r="N2" s="18">
        <v>0.84161790432526995</v>
      </c>
      <c r="O2" s="18">
        <v>0.518256792974776</v>
      </c>
      <c r="P2" s="18">
        <v>1.28747231534226</v>
      </c>
      <c r="Q2" s="18">
        <v>1.97765406458174</v>
      </c>
      <c r="R2" s="18">
        <v>1.25483242702884</v>
      </c>
      <c r="S2" s="18">
        <v>0.862701333172468</v>
      </c>
      <c r="T2" s="18">
        <v>0.58233438757659095</v>
      </c>
      <c r="U2" s="18">
        <v>0.53291565766681903</v>
      </c>
    </row>
    <row r="3" spans="1:21" s="17" customFormat="1" x14ac:dyDescent="0.15">
      <c r="A3" s="16" t="s">
        <v>47</v>
      </c>
      <c r="B3" s="16" t="s">
        <v>68</v>
      </c>
      <c r="C3" s="17">
        <v>27.72</v>
      </c>
      <c r="D3" s="15">
        <v>295370000</v>
      </c>
      <c r="E3" s="15">
        <v>283610000</v>
      </c>
      <c r="F3" s="15">
        <v>223690000</v>
      </c>
      <c r="G3" s="15">
        <v>624190000</v>
      </c>
      <c r="H3" s="15">
        <v>657330000</v>
      </c>
      <c r="I3" s="15">
        <v>453850000</v>
      </c>
      <c r="J3" s="15">
        <v>265790000</v>
      </c>
      <c r="K3" s="15">
        <v>335820000</v>
      </c>
      <c r="L3" s="15">
        <v>278260000</v>
      </c>
      <c r="M3" s="18">
        <v>0.77776477437966496</v>
      </c>
      <c r="N3" s="18">
        <v>0.74679848211333799</v>
      </c>
      <c r="O3" s="18">
        <v>0.589017850089675</v>
      </c>
      <c r="P3" s="18">
        <v>1.6436096913025799</v>
      </c>
      <c r="Q3" s="18">
        <v>1.7308735455292901</v>
      </c>
      <c r="R3" s="18">
        <v>1.1950724273020601</v>
      </c>
      <c r="S3" s="18">
        <v>0.69987506985262904</v>
      </c>
      <c r="T3" s="18">
        <v>0.88427723374810896</v>
      </c>
      <c r="U3" s="18">
        <v>0.73271092568265395</v>
      </c>
    </row>
    <row r="4" spans="1:21" s="17" customFormat="1" x14ac:dyDescent="0.15">
      <c r="A4" s="16" t="s">
        <v>43</v>
      </c>
      <c r="B4" s="16" t="s">
        <v>69</v>
      </c>
      <c r="C4" s="17">
        <v>22.77</v>
      </c>
      <c r="D4" s="15">
        <v>282140000</v>
      </c>
      <c r="E4" s="15">
        <v>278560000</v>
      </c>
      <c r="F4" s="15">
        <v>144950000</v>
      </c>
      <c r="G4" s="15">
        <v>1334500000</v>
      </c>
      <c r="H4" s="15">
        <v>1017100000</v>
      </c>
      <c r="I4" s="15">
        <v>1454800000</v>
      </c>
      <c r="J4" s="15">
        <v>273720000</v>
      </c>
      <c r="K4" s="15">
        <v>340030000</v>
      </c>
      <c r="L4" s="15">
        <v>304120000</v>
      </c>
      <c r="M4" s="18">
        <v>0.467642248872912</v>
      </c>
      <c r="N4" s="18">
        <v>0.46170845979314601</v>
      </c>
      <c r="O4" s="18">
        <v>0.240252158411174</v>
      </c>
      <c r="P4" s="18">
        <v>2.2119110410466498</v>
      </c>
      <c r="Q4" s="18">
        <v>1.6858259421869899</v>
      </c>
      <c r="R4" s="18">
        <v>2.4113062439225601</v>
      </c>
      <c r="S4" s="18">
        <v>0.45368624215458098</v>
      </c>
      <c r="T4" s="18">
        <v>0.56359393876889496</v>
      </c>
      <c r="U4" s="18">
        <v>0.50407372484309199</v>
      </c>
    </row>
    <row r="5" spans="1:21" s="17" customFormat="1" x14ac:dyDescent="0.15">
      <c r="A5" s="16" t="s">
        <v>43</v>
      </c>
      <c r="B5" s="16" t="s">
        <v>70</v>
      </c>
      <c r="C5" s="17">
        <v>28.8</v>
      </c>
      <c r="D5" s="15">
        <v>487030000</v>
      </c>
      <c r="E5" s="15">
        <v>446010000</v>
      </c>
      <c r="F5" s="15">
        <v>253470000</v>
      </c>
      <c r="G5" s="15">
        <v>1463300000</v>
      </c>
      <c r="H5" s="15">
        <v>1519200000</v>
      </c>
      <c r="I5" s="15">
        <v>2580300000</v>
      </c>
      <c r="J5" s="15">
        <v>474640000</v>
      </c>
      <c r="K5" s="15">
        <v>747900000</v>
      </c>
      <c r="L5" s="15">
        <v>653340000</v>
      </c>
      <c r="M5" s="18">
        <v>0.50819402239254996</v>
      </c>
      <c r="N5" s="18">
        <v>0.46539148702811201</v>
      </c>
      <c r="O5" s="18">
        <v>0.26448460845500199</v>
      </c>
      <c r="P5" s="18">
        <v>1.5268881033345401</v>
      </c>
      <c r="Q5" s="18">
        <v>1.5852172531851501</v>
      </c>
      <c r="R5" s="18">
        <v>2.6924276450721698</v>
      </c>
      <c r="S5" s="18">
        <v>0.49526561154015197</v>
      </c>
      <c r="T5" s="18">
        <v>0.78040019987965503</v>
      </c>
      <c r="U5" s="18">
        <v>0.68173106911268</v>
      </c>
    </row>
    <row r="6" spans="1:21" s="17" customFormat="1" x14ac:dyDescent="0.15">
      <c r="A6" s="16" t="s">
        <v>35</v>
      </c>
      <c r="B6" s="16" t="s">
        <v>108</v>
      </c>
      <c r="C6" s="17">
        <v>47.23</v>
      </c>
      <c r="D6" s="15">
        <v>3327300</v>
      </c>
      <c r="E6" s="15">
        <v>3181700</v>
      </c>
      <c r="F6" s="15">
        <v>2893500</v>
      </c>
      <c r="G6" s="15">
        <v>6217000</v>
      </c>
      <c r="H6" s="15">
        <v>8067700</v>
      </c>
      <c r="I6" s="15">
        <v>7993600</v>
      </c>
      <c r="J6" s="15">
        <v>2838900</v>
      </c>
      <c r="K6" s="15">
        <v>2873300</v>
      </c>
      <c r="L6" s="15">
        <v>2906400</v>
      </c>
      <c r="M6" s="18">
        <v>0.74308054214206698</v>
      </c>
      <c r="N6" s="18">
        <v>0.71056392899149901</v>
      </c>
      <c r="O6" s="18">
        <v>0.64620068785143203</v>
      </c>
      <c r="P6" s="18">
        <v>1.3884325821228101</v>
      </c>
      <c r="Q6" s="18">
        <v>1.8017464279865201</v>
      </c>
      <c r="R6" s="18">
        <v>1.7851977945081099</v>
      </c>
      <c r="S6" s="18">
        <v>0.63400695791996897</v>
      </c>
      <c r="T6" s="18">
        <v>0.64168945443356495</v>
      </c>
      <c r="U6" s="18">
        <v>0.64908162404403003</v>
      </c>
    </row>
    <row r="7" spans="1:21" s="17" customFormat="1" x14ac:dyDescent="0.15">
      <c r="A7" s="16" t="s">
        <v>35</v>
      </c>
      <c r="B7" s="16" t="s">
        <v>71</v>
      </c>
      <c r="C7" s="17">
        <v>32.43</v>
      </c>
      <c r="D7" s="15">
        <v>6945300</v>
      </c>
      <c r="E7" s="15">
        <v>7496400</v>
      </c>
      <c r="F7" s="15">
        <v>7437500</v>
      </c>
      <c r="G7" s="15">
        <v>15270000</v>
      </c>
      <c r="H7" s="15">
        <v>20076000</v>
      </c>
      <c r="I7" s="15">
        <v>26103000</v>
      </c>
      <c r="J7" s="15">
        <v>8364800</v>
      </c>
      <c r="K7" s="15">
        <v>9392500</v>
      </c>
      <c r="L7" s="15">
        <v>8629800</v>
      </c>
      <c r="M7" s="18">
        <v>0.56972637362336898</v>
      </c>
      <c r="N7" s="18">
        <v>0.61493337756903599</v>
      </c>
      <c r="O7" s="18">
        <v>0.61010178161113404</v>
      </c>
      <c r="P7" s="18">
        <v>1.2526056074221199</v>
      </c>
      <c r="Q7" s="18">
        <v>1.6468441502689199</v>
      </c>
      <c r="R7" s="18">
        <v>2.1412419234145101</v>
      </c>
      <c r="S7" s="18">
        <v>0.68616865651372205</v>
      </c>
      <c r="T7" s="18">
        <v>0.77047139277748899</v>
      </c>
      <c r="U7" s="18">
        <v>0.70790673679969895</v>
      </c>
    </row>
    <row r="8" spans="1:21" s="17" customFormat="1" x14ac:dyDescent="0.15">
      <c r="A8" s="16" t="s">
        <v>29</v>
      </c>
      <c r="B8" s="16" t="s">
        <v>72</v>
      </c>
      <c r="C8" s="17">
        <v>48.85</v>
      </c>
      <c r="D8" s="15">
        <v>5059700</v>
      </c>
      <c r="E8" s="15">
        <v>9109700</v>
      </c>
      <c r="F8" s="15">
        <v>7257600</v>
      </c>
      <c r="G8" s="15">
        <v>7461600</v>
      </c>
      <c r="H8" s="15">
        <v>14583000</v>
      </c>
      <c r="I8" s="15">
        <v>16022000</v>
      </c>
      <c r="J8" s="15">
        <v>1003400</v>
      </c>
      <c r="K8" s="15">
        <v>705530</v>
      </c>
      <c r="L8" s="15">
        <v>814680</v>
      </c>
      <c r="M8" s="18">
        <v>0.73426876184852596</v>
      </c>
      <c r="N8" s="18">
        <v>1.32200884238423</v>
      </c>
      <c r="O8" s="18">
        <v>1.05323022431999</v>
      </c>
      <c r="P8" s="18">
        <v>1.0828349098580901</v>
      </c>
      <c r="Q8" s="18">
        <v>2.1162996529511702</v>
      </c>
      <c r="R8" s="18">
        <v>2.3251287828007698</v>
      </c>
      <c r="S8" s="18">
        <v>0.14561441896531599</v>
      </c>
      <c r="T8" s="18">
        <v>0.102387224449471</v>
      </c>
      <c r="U8" s="18">
        <v>0.118227182422428</v>
      </c>
    </row>
    <row r="9" spans="1:21" s="17" customFormat="1" x14ac:dyDescent="0.15">
      <c r="A9" s="16" t="s">
        <v>29</v>
      </c>
      <c r="B9" s="16" t="s">
        <v>73</v>
      </c>
      <c r="C9" s="17">
        <v>39.61</v>
      </c>
      <c r="D9" s="15">
        <v>12191000</v>
      </c>
      <c r="E9" s="15">
        <v>16758000</v>
      </c>
      <c r="F9" s="15">
        <v>21283000</v>
      </c>
      <c r="G9" s="15">
        <v>22693000</v>
      </c>
      <c r="H9" s="15">
        <v>39399000</v>
      </c>
      <c r="I9" s="15">
        <v>33334000</v>
      </c>
      <c r="J9" s="15">
        <v>2136600</v>
      </c>
      <c r="K9" s="15">
        <v>1385400</v>
      </c>
      <c r="L9" s="15">
        <v>1782100</v>
      </c>
      <c r="M9" s="18">
        <v>0.72679831560371799</v>
      </c>
      <c r="N9" s="18">
        <v>0.99907195249668601</v>
      </c>
      <c r="O9" s="18">
        <v>1.26884164965909</v>
      </c>
      <c r="P9" s="18">
        <v>1.3529024834710199</v>
      </c>
      <c r="Q9" s="18">
        <v>2.3488743201108102</v>
      </c>
      <c r="R9" s="18">
        <v>1.9872934994942399</v>
      </c>
      <c r="S9" s="18">
        <v>0.12737899115075901</v>
      </c>
      <c r="T9" s="18">
        <v>8.2594240541168901E-2</v>
      </c>
      <c r="U9" s="18">
        <v>0.106244547472511</v>
      </c>
    </row>
    <row r="10" spans="1:21" s="17" customFormat="1" x14ac:dyDescent="0.15">
      <c r="A10" s="16" t="s">
        <v>26</v>
      </c>
      <c r="B10" s="16" t="s">
        <v>74</v>
      </c>
      <c r="C10" s="17">
        <v>26.6</v>
      </c>
      <c r="D10" s="15">
        <v>24532000</v>
      </c>
      <c r="E10" s="15">
        <v>25191000</v>
      </c>
      <c r="F10" s="15">
        <v>27355000</v>
      </c>
      <c r="G10" s="15">
        <v>35885000</v>
      </c>
      <c r="H10" s="15">
        <v>39023000</v>
      </c>
      <c r="I10" s="15">
        <v>38516000</v>
      </c>
      <c r="J10" s="15">
        <v>27510000</v>
      </c>
      <c r="K10" s="15">
        <v>29148000</v>
      </c>
      <c r="L10" s="15">
        <v>28934000</v>
      </c>
      <c r="M10" s="18">
        <v>0.79968416553782395</v>
      </c>
      <c r="N10" s="18">
        <v>0.821165979702565</v>
      </c>
      <c r="O10" s="18">
        <v>0.89170717219497697</v>
      </c>
      <c r="P10" s="18">
        <v>1.1697646453743999</v>
      </c>
      <c r="Q10" s="18">
        <v>1.2720558940071101</v>
      </c>
      <c r="R10" s="18">
        <v>1.2555289140654999</v>
      </c>
      <c r="S10" s="18">
        <v>0.89675979919882398</v>
      </c>
      <c r="T10" s="18">
        <v>0.950154657471731</v>
      </c>
      <c r="U10" s="18">
        <v>0.94317877244706505</v>
      </c>
    </row>
    <row r="11" spans="1:21" s="17" customFormat="1" x14ac:dyDescent="0.15">
      <c r="A11" s="16" t="s">
        <v>26</v>
      </c>
      <c r="B11" s="16" t="s">
        <v>75</v>
      </c>
      <c r="C11" s="17">
        <v>15.2</v>
      </c>
      <c r="D11" s="15">
        <v>19551000</v>
      </c>
      <c r="E11" s="15">
        <v>20319000</v>
      </c>
      <c r="F11" s="15">
        <v>17222000</v>
      </c>
      <c r="G11" s="15">
        <v>29736000</v>
      </c>
      <c r="H11" s="15">
        <v>26730000</v>
      </c>
      <c r="I11" s="15">
        <v>25672000</v>
      </c>
      <c r="J11" s="15">
        <v>23874000</v>
      </c>
      <c r="K11" s="15">
        <v>22565000</v>
      </c>
      <c r="L11" s="15">
        <v>23897000</v>
      </c>
      <c r="M11" s="18">
        <v>0.83963524617542895</v>
      </c>
      <c r="N11" s="18">
        <v>0.87261769561856395</v>
      </c>
      <c r="O11" s="18">
        <v>0.73961425040321405</v>
      </c>
      <c r="P11" s="18">
        <v>1.27703921437638</v>
      </c>
      <c r="Q11" s="18">
        <v>1.1479438458528599</v>
      </c>
      <c r="R11" s="18">
        <v>1.1025070860731201</v>
      </c>
      <c r="S11" s="18">
        <v>1.0252903619861999</v>
      </c>
      <c r="T11" s="18">
        <v>0.96907418188064898</v>
      </c>
      <c r="U11" s="18">
        <v>1.02627811763359</v>
      </c>
    </row>
    <row r="12" spans="1:21" s="17" customFormat="1" x14ac:dyDescent="0.15">
      <c r="A12" s="16" t="s">
        <v>28</v>
      </c>
      <c r="B12" s="16" t="s">
        <v>99</v>
      </c>
      <c r="C12" s="17">
        <v>31.5</v>
      </c>
      <c r="D12" s="15">
        <v>168570000</v>
      </c>
      <c r="E12" s="15">
        <v>179100000</v>
      </c>
      <c r="F12" s="15">
        <v>190950000</v>
      </c>
      <c r="G12" s="15">
        <v>248460000</v>
      </c>
      <c r="H12" s="15">
        <v>285450000</v>
      </c>
      <c r="I12" s="15">
        <v>298630000</v>
      </c>
      <c r="J12" s="15">
        <v>253520000</v>
      </c>
      <c r="K12" s="15">
        <v>228330000</v>
      </c>
      <c r="L12" s="15">
        <v>281600000</v>
      </c>
      <c r="M12" s="18">
        <v>0.71072936039838697</v>
      </c>
      <c r="N12" s="18">
        <v>0.75512622914724503</v>
      </c>
      <c r="O12" s="18">
        <v>0.80508851734040399</v>
      </c>
      <c r="P12" s="18">
        <v>1.0475637235841699</v>
      </c>
      <c r="Q12" s="18">
        <v>1.2035219548301599</v>
      </c>
      <c r="R12" s="18">
        <v>1.25909182473613</v>
      </c>
      <c r="S12" s="18">
        <v>1.0688978314539901</v>
      </c>
      <c r="T12" s="18">
        <v>0.96269107705857304</v>
      </c>
      <c r="U12" s="18">
        <v>1.18728948145094</v>
      </c>
    </row>
    <row r="13" spans="1:21" s="17" customFormat="1" x14ac:dyDescent="0.15">
      <c r="A13" s="16" t="s">
        <v>28</v>
      </c>
      <c r="B13" s="16" t="s">
        <v>100</v>
      </c>
      <c r="C13" s="17">
        <v>38.68</v>
      </c>
      <c r="D13" s="15">
        <v>61877000</v>
      </c>
      <c r="E13" s="15">
        <v>53765000</v>
      </c>
      <c r="F13" s="15">
        <v>56208000</v>
      </c>
      <c r="G13" s="15">
        <v>122370000</v>
      </c>
      <c r="H13" s="15">
        <v>95883000</v>
      </c>
      <c r="I13" s="15">
        <v>125230000</v>
      </c>
      <c r="J13" s="15">
        <v>78245000</v>
      </c>
      <c r="K13" s="15">
        <v>105530000</v>
      </c>
      <c r="L13" s="15">
        <v>102170000</v>
      </c>
      <c r="M13" s="18">
        <v>0.69500597795022401</v>
      </c>
      <c r="N13" s="18">
        <v>0.60389153327559197</v>
      </c>
      <c r="O13" s="18">
        <v>0.63133144801180097</v>
      </c>
      <c r="P13" s="18">
        <v>1.3744667893040901</v>
      </c>
      <c r="Q13" s="18">
        <v>1.0769633011264499</v>
      </c>
      <c r="R13" s="18">
        <v>1.4065904717214199</v>
      </c>
      <c r="S13" s="18">
        <v>0.87885228347714495</v>
      </c>
      <c r="T13" s="18">
        <v>1.18531895297263</v>
      </c>
      <c r="U13" s="18">
        <v>1.1475792421606501</v>
      </c>
    </row>
    <row r="14" spans="1:21" s="17" customFormat="1" x14ac:dyDescent="0.15">
      <c r="A14" s="16" t="s">
        <v>41</v>
      </c>
      <c r="B14" s="16" t="s">
        <v>76</v>
      </c>
      <c r="C14" s="17">
        <v>24.99</v>
      </c>
      <c r="D14" s="15">
        <v>11140000</v>
      </c>
      <c r="E14" s="15">
        <v>20418000</v>
      </c>
      <c r="F14" s="15">
        <v>15977000</v>
      </c>
      <c r="G14" s="15">
        <v>6593100</v>
      </c>
      <c r="H14" s="15">
        <v>6496600</v>
      </c>
      <c r="I14" s="15">
        <v>6092400</v>
      </c>
      <c r="J14" s="15">
        <v>20591000</v>
      </c>
      <c r="K14" s="15">
        <v>21771000</v>
      </c>
      <c r="L14" s="15">
        <v>22021000</v>
      </c>
      <c r="M14" s="18">
        <v>0.76475914206015105</v>
      </c>
      <c r="N14" s="18">
        <v>1.4016922946664401</v>
      </c>
      <c r="O14" s="18">
        <v>1.0968183853406701</v>
      </c>
      <c r="P14" s="18">
        <v>0.45261521539647898</v>
      </c>
      <c r="Q14" s="18">
        <v>0.44599050649084199</v>
      </c>
      <c r="R14" s="18">
        <v>0.41824224390370401</v>
      </c>
      <c r="S14" s="18">
        <v>1.4135687158133401</v>
      </c>
      <c r="T14" s="18">
        <v>1.49457551901181</v>
      </c>
      <c r="U14" s="18">
        <v>1.51173797731657</v>
      </c>
    </row>
    <row r="15" spans="1:21" s="17" customFormat="1" x14ac:dyDescent="0.15">
      <c r="A15" s="16" t="s">
        <v>41</v>
      </c>
      <c r="B15" s="16" t="s">
        <v>77</v>
      </c>
      <c r="C15" s="17">
        <v>27.27</v>
      </c>
      <c r="D15" s="15">
        <v>8113800</v>
      </c>
      <c r="E15" s="15">
        <v>14743000</v>
      </c>
      <c r="F15" s="15">
        <v>11386000</v>
      </c>
      <c r="G15" s="15">
        <v>2889400</v>
      </c>
      <c r="H15" s="15">
        <v>3794300</v>
      </c>
      <c r="I15" s="15">
        <v>3862400</v>
      </c>
      <c r="J15" s="15">
        <v>16890000</v>
      </c>
      <c r="K15" s="15">
        <v>15336000</v>
      </c>
      <c r="L15" s="15">
        <v>14748000</v>
      </c>
      <c r="M15" s="18">
        <v>0.79579219924392097</v>
      </c>
      <c r="N15" s="18">
        <v>1.4459765329997201</v>
      </c>
      <c r="O15" s="18">
        <v>1.11672582274536</v>
      </c>
      <c r="P15" s="18">
        <v>0.28338903848941099</v>
      </c>
      <c r="Q15" s="18">
        <v>0.37214059276679401</v>
      </c>
      <c r="R15" s="18">
        <v>0.37881976267097101</v>
      </c>
      <c r="S15" s="18">
        <v>1.65655183085975</v>
      </c>
      <c r="T15" s="18">
        <v>1.5041372929582699</v>
      </c>
      <c r="U15" s="18">
        <v>1.4464669272658099</v>
      </c>
    </row>
    <row r="16" spans="1:21" s="17" customFormat="1" x14ac:dyDescent="0.15">
      <c r="A16" s="16" t="s">
        <v>34</v>
      </c>
      <c r="B16" s="16" t="s">
        <v>105</v>
      </c>
      <c r="C16" s="17">
        <v>24.47</v>
      </c>
      <c r="D16" s="15">
        <v>982530000</v>
      </c>
      <c r="E16" s="15">
        <v>427960000</v>
      </c>
      <c r="F16" s="15">
        <v>630110000</v>
      </c>
      <c r="G16" s="15">
        <v>152400000</v>
      </c>
      <c r="H16" s="15">
        <v>239810000</v>
      </c>
      <c r="I16" s="15">
        <v>138620000</v>
      </c>
      <c r="J16" s="15">
        <v>963030000</v>
      </c>
      <c r="K16" s="15">
        <v>1232100000</v>
      </c>
      <c r="L16" s="15">
        <v>1197200000</v>
      </c>
      <c r="M16" s="18">
        <v>1.48275081492213</v>
      </c>
      <c r="N16" s="18">
        <v>0.64584087890860797</v>
      </c>
      <c r="O16" s="18">
        <v>0.95090848726306898</v>
      </c>
      <c r="P16" s="18">
        <v>0.22998913437160401</v>
      </c>
      <c r="Q16" s="18">
        <v>0.36190088132319198</v>
      </c>
      <c r="R16" s="18">
        <v>0.20919352891464399</v>
      </c>
      <c r="S16" s="18">
        <v>1.4533230713509599</v>
      </c>
      <c r="T16" s="18">
        <v>1.8593806591814599</v>
      </c>
      <c r="U16" s="18">
        <v>1.8067125437643401</v>
      </c>
    </row>
    <row r="17" spans="1:21" s="17" customFormat="1" x14ac:dyDescent="0.15">
      <c r="A17" s="16" t="s">
        <v>34</v>
      </c>
      <c r="B17" s="16" t="s">
        <v>78</v>
      </c>
      <c r="C17" s="17">
        <v>30.18</v>
      </c>
      <c r="D17" s="15">
        <v>991070000</v>
      </c>
      <c r="E17" s="15">
        <v>569550000</v>
      </c>
      <c r="F17" s="15">
        <v>728140000</v>
      </c>
      <c r="G17" s="15">
        <v>168910000</v>
      </c>
      <c r="H17" s="15">
        <v>220620000</v>
      </c>
      <c r="I17" s="15">
        <v>178910000</v>
      </c>
      <c r="J17" s="15">
        <v>1484100000</v>
      </c>
      <c r="K17" s="15">
        <v>1672100000</v>
      </c>
      <c r="L17" s="15">
        <v>1710300000</v>
      </c>
      <c r="M17" s="18">
        <v>1.1548390020327</v>
      </c>
      <c r="N17" s="18">
        <v>0.66366508279710501</v>
      </c>
      <c r="O17" s="18">
        <v>0.84846122972150695</v>
      </c>
      <c r="P17" s="18">
        <v>0.196821471574504</v>
      </c>
      <c r="Q17" s="18">
        <v>0.25707627173504899</v>
      </c>
      <c r="R17" s="18">
        <v>0.20847391794088299</v>
      </c>
      <c r="S17" s="18">
        <v>1.72933956523428</v>
      </c>
      <c r="T17" s="18">
        <v>1.9484055569222001</v>
      </c>
      <c r="U17" s="18">
        <v>1.99291790204177</v>
      </c>
    </row>
    <row r="18" spans="1:21" s="17" customFormat="1" x14ac:dyDescent="0.15">
      <c r="A18" s="16" t="s">
        <v>38</v>
      </c>
      <c r="B18" s="16" t="s">
        <v>79</v>
      </c>
      <c r="C18" s="17">
        <v>32.19</v>
      </c>
      <c r="D18" s="15">
        <v>76555000</v>
      </c>
      <c r="E18" s="15">
        <v>63399000</v>
      </c>
      <c r="F18" s="15">
        <v>41211000</v>
      </c>
      <c r="G18" s="15">
        <v>326710000</v>
      </c>
      <c r="H18" s="15">
        <v>231890000</v>
      </c>
      <c r="I18" s="15">
        <v>278100000</v>
      </c>
      <c r="J18" s="15">
        <v>87565000</v>
      </c>
      <c r="K18" s="15">
        <v>107370000</v>
      </c>
      <c r="L18" s="15">
        <v>90134000</v>
      </c>
      <c r="M18" s="18">
        <v>0.52880268685904297</v>
      </c>
      <c r="N18" s="18">
        <v>0.437927784523238</v>
      </c>
      <c r="O18" s="18">
        <v>0.28466445729407602</v>
      </c>
      <c r="P18" s="18">
        <v>2.2567451613051799</v>
      </c>
      <c r="Q18" s="18">
        <v>1.60177721972103</v>
      </c>
      <c r="R18" s="18">
        <v>1.9209722058062799</v>
      </c>
      <c r="S18" s="18">
        <v>0.60485412154414597</v>
      </c>
      <c r="T18" s="18">
        <v>0.74165690664300699</v>
      </c>
      <c r="U18" s="18">
        <v>0.62259945630400304</v>
      </c>
    </row>
    <row r="19" spans="1:21" s="17" customFormat="1" x14ac:dyDescent="0.15">
      <c r="A19" s="16" t="s">
        <v>36</v>
      </c>
      <c r="B19" s="16" t="s">
        <v>80</v>
      </c>
      <c r="C19" s="17">
        <v>13.83</v>
      </c>
      <c r="D19" s="15">
        <v>12865000</v>
      </c>
      <c r="E19" s="15">
        <v>13319000</v>
      </c>
      <c r="F19" s="15">
        <v>7362300</v>
      </c>
      <c r="G19" s="15">
        <v>4721400</v>
      </c>
      <c r="H19" s="15">
        <v>3486800</v>
      </c>
      <c r="I19" s="15">
        <v>6122400</v>
      </c>
      <c r="J19" s="15">
        <v>17343000</v>
      </c>
      <c r="K19" s="15">
        <v>25391000</v>
      </c>
      <c r="L19" s="15">
        <v>19565000</v>
      </c>
      <c r="M19" s="18">
        <v>1.0509104078115099</v>
      </c>
      <c r="N19" s="18">
        <v>1.0879965582309701</v>
      </c>
      <c r="O19" s="18">
        <v>0.60140829346526803</v>
      </c>
      <c r="P19" s="18">
        <v>0.38567962685124402</v>
      </c>
      <c r="Q19" s="18">
        <v>0.28482817022597501</v>
      </c>
      <c r="R19" s="18">
        <v>0.50012389279325198</v>
      </c>
      <c r="S19" s="18">
        <v>1.41670728353478</v>
      </c>
      <c r="T19" s="18">
        <v>2.0741287341424002</v>
      </c>
      <c r="U19" s="18">
        <v>1.5982170329445899</v>
      </c>
    </row>
    <row r="20" spans="1:21" s="17" customFormat="1" x14ac:dyDescent="0.15">
      <c r="A20" s="16" t="s">
        <v>32</v>
      </c>
      <c r="B20" s="16" t="s">
        <v>81</v>
      </c>
      <c r="C20" s="17">
        <v>42.91</v>
      </c>
      <c r="D20" s="15">
        <v>31329000</v>
      </c>
      <c r="E20" s="15">
        <v>38240000</v>
      </c>
      <c r="F20" s="15">
        <v>33093000</v>
      </c>
      <c r="G20" s="15">
        <v>19630000</v>
      </c>
      <c r="H20" s="15">
        <v>21275000</v>
      </c>
      <c r="I20" s="15">
        <v>17422000</v>
      </c>
      <c r="J20" s="15">
        <v>152950000</v>
      </c>
      <c r="K20" s="15">
        <v>86172000</v>
      </c>
      <c r="L20" s="15">
        <v>157780000</v>
      </c>
      <c r="M20" s="18">
        <v>0.50540517771392601</v>
      </c>
      <c r="N20" s="18">
        <v>0.61689469806826103</v>
      </c>
      <c r="O20" s="18">
        <v>0.53386234945536004</v>
      </c>
      <c r="P20" s="18">
        <v>0.316674762632844</v>
      </c>
      <c r="Q20" s="18">
        <v>0.34321220453457801</v>
      </c>
      <c r="R20" s="18">
        <v>0.28105490140547201</v>
      </c>
      <c r="S20" s="18">
        <v>2.4674174704377698</v>
      </c>
      <c r="T20" s="18">
        <v>1.3901425188791401</v>
      </c>
      <c r="U20" s="18">
        <v>2.5453359168726499</v>
      </c>
    </row>
    <row r="21" spans="1:21" s="17" customFormat="1" x14ac:dyDescent="0.15">
      <c r="A21" s="16" t="s">
        <v>30</v>
      </c>
      <c r="B21" s="16" t="s">
        <v>82</v>
      </c>
      <c r="C21" s="17">
        <v>34.08</v>
      </c>
      <c r="D21" s="15">
        <v>21720000</v>
      </c>
      <c r="E21" s="15">
        <v>17362000</v>
      </c>
      <c r="F21" s="15">
        <v>20869000</v>
      </c>
      <c r="G21" s="15">
        <v>8190700</v>
      </c>
      <c r="H21" s="15">
        <v>8189000</v>
      </c>
      <c r="I21" s="15">
        <v>8892400</v>
      </c>
      <c r="J21" s="15">
        <v>29307000</v>
      </c>
      <c r="K21" s="15">
        <v>28880000</v>
      </c>
      <c r="L21" s="15">
        <v>31956000</v>
      </c>
      <c r="M21" s="18">
        <v>1.1146966260868001</v>
      </c>
      <c r="N21" s="18">
        <v>0.89103880396496205</v>
      </c>
      <c r="O21" s="18">
        <v>1.0710222785361601</v>
      </c>
      <c r="P21" s="18">
        <v>0.42035661396358798</v>
      </c>
      <c r="Q21" s="18">
        <v>0.42026936791090203</v>
      </c>
      <c r="R21" s="18">
        <v>0.45636870524006601</v>
      </c>
      <c r="S21" s="18">
        <v>1.50407062710524</v>
      </c>
      <c r="T21" s="18">
        <v>1.4821564715187301</v>
      </c>
      <c r="U21" s="18">
        <v>1.6400205056735599</v>
      </c>
    </row>
    <row r="22" spans="1:21" s="17" customFormat="1" x14ac:dyDescent="0.15">
      <c r="A22" s="16" t="s">
        <v>39</v>
      </c>
      <c r="B22" s="16" t="s">
        <v>83</v>
      </c>
      <c r="C22" s="17">
        <v>45.36</v>
      </c>
      <c r="D22" s="15">
        <v>14774000</v>
      </c>
      <c r="E22" s="15">
        <v>50879000</v>
      </c>
      <c r="F22" s="15">
        <v>39316000</v>
      </c>
      <c r="G22" s="15">
        <v>89829000</v>
      </c>
      <c r="H22" s="15">
        <v>83308000</v>
      </c>
      <c r="I22" s="15">
        <v>88791000</v>
      </c>
      <c r="J22" s="15">
        <v>4467500</v>
      </c>
      <c r="K22" s="15">
        <v>3593800</v>
      </c>
      <c r="L22" s="15">
        <v>4573000</v>
      </c>
      <c r="M22" s="18">
        <v>0.35034264631138501</v>
      </c>
      <c r="N22" s="18">
        <v>1.2065170909487599</v>
      </c>
      <c r="O22" s="18">
        <v>0.93231836214826003</v>
      </c>
      <c r="P22" s="18">
        <v>2.1301563270275699</v>
      </c>
      <c r="Q22" s="18">
        <v>1.9755208595443901</v>
      </c>
      <c r="R22" s="18">
        <v>2.1055417563716099</v>
      </c>
      <c r="S22" s="18">
        <v>0.105939879003392</v>
      </c>
      <c r="T22" s="18">
        <v>8.5221429694994799E-2</v>
      </c>
      <c r="U22" s="18">
        <v>0.10844164894963899</v>
      </c>
    </row>
    <row r="23" spans="1:21" s="17" customFormat="1" x14ac:dyDescent="0.15">
      <c r="A23" s="16" t="s">
        <v>39</v>
      </c>
      <c r="B23" s="16" t="s">
        <v>84</v>
      </c>
      <c r="C23" s="17">
        <v>49.41</v>
      </c>
      <c r="D23" s="15">
        <v>12706000</v>
      </c>
      <c r="E23" s="15">
        <v>45944000</v>
      </c>
      <c r="F23" s="15">
        <v>26217000</v>
      </c>
      <c r="G23" s="15">
        <v>85454000</v>
      </c>
      <c r="H23" s="15">
        <v>84225000</v>
      </c>
      <c r="I23" s="15">
        <v>104350000</v>
      </c>
      <c r="J23" s="15">
        <v>4997900</v>
      </c>
      <c r="K23" s="15">
        <v>3231700</v>
      </c>
      <c r="L23" s="15">
        <v>4439800</v>
      </c>
      <c r="M23" s="18">
        <v>0.30776277877326602</v>
      </c>
      <c r="N23" s="18">
        <v>1.11284850526987</v>
      </c>
      <c r="O23" s="18">
        <v>0.63502414379810401</v>
      </c>
      <c r="P23" s="18">
        <v>2.0698536516048001</v>
      </c>
      <c r="Q23" s="18">
        <v>2.0400850025325301</v>
      </c>
      <c r="R23" s="18">
        <v>2.5275496588218398</v>
      </c>
      <c r="S23" s="18">
        <v>0.121058365499048</v>
      </c>
      <c r="T23" s="18">
        <v>7.8277740607710006E-2</v>
      </c>
      <c r="U23" s="18">
        <v>0.107540153092834</v>
      </c>
    </row>
    <row r="24" spans="1:21" s="17" customFormat="1" x14ac:dyDescent="0.15">
      <c r="A24" s="16" t="s">
        <v>95</v>
      </c>
      <c r="B24" s="16" t="s">
        <v>96</v>
      </c>
      <c r="C24" s="17">
        <v>41.49</v>
      </c>
      <c r="D24" s="15">
        <v>477030000</v>
      </c>
      <c r="E24" s="15">
        <v>265470000</v>
      </c>
      <c r="F24" s="15">
        <v>298840000</v>
      </c>
      <c r="G24" s="15">
        <v>1237400000</v>
      </c>
      <c r="H24" s="15">
        <v>792340000</v>
      </c>
      <c r="I24" s="15">
        <v>1372200000</v>
      </c>
      <c r="J24" s="15">
        <v>818930000</v>
      </c>
      <c r="K24" s="15">
        <v>940820000</v>
      </c>
      <c r="L24" s="15">
        <v>1027300000</v>
      </c>
      <c r="M24" s="18">
        <v>0.59378617573471704</v>
      </c>
      <c r="N24" s="18">
        <v>0.33044549833824999</v>
      </c>
      <c r="O24" s="18">
        <v>0.37198302152183899</v>
      </c>
      <c r="P24" s="18">
        <v>1.54026164780861</v>
      </c>
      <c r="Q24" s="18">
        <v>0.98627033620872095</v>
      </c>
      <c r="R24" s="18">
        <v>1.7080548190746501</v>
      </c>
      <c r="S24" s="18">
        <v>1.0193684105704699</v>
      </c>
      <c r="T24" s="18">
        <v>1.17109177589405</v>
      </c>
      <c r="U24" s="18">
        <v>1.2787383148486999</v>
      </c>
    </row>
    <row r="25" spans="1:21" s="17" customFormat="1" x14ac:dyDescent="0.15">
      <c r="A25" s="16" t="s">
        <v>113</v>
      </c>
      <c r="B25" s="16" t="s">
        <v>85</v>
      </c>
      <c r="C25" s="17">
        <v>22.06</v>
      </c>
      <c r="D25" s="15">
        <v>1570200000</v>
      </c>
      <c r="E25" s="15">
        <v>1412100000</v>
      </c>
      <c r="F25" s="15">
        <v>1300200000</v>
      </c>
      <c r="G25" s="15">
        <v>2370700000</v>
      </c>
      <c r="H25" s="15">
        <v>2387000000</v>
      </c>
      <c r="I25" s="15">
        <v>2443000000</v>
      </c>
      <c r="J25" s="15">
        <v>1077900000</v>
      </c>
      <c r="K25" s="15">
        <v>1771600000</v>
      </c>
      <c r="L25" s="15">
        <v>1495000000</v>
      </c>
      <c r="M25" s="18">
        <v>0.89285240432911905</v>
      </c>
      <c r="N25" s="18">
        <v>0.80295305066434197</v>
      </c>
      <c r="O25" s="18">
        <v>0.73932409636270602</v>
      </c>
      <c r="P25" s="18">
        <v>1.34803540628139</v>
      </c>
      <c r="Q25" s="18">
        <v>1.3573039670956599</v>
      </c>
      <c r="R25" s="18">
        <v>1.3891468754146199</v>
      </c>
      <c r="S25" s="18">
        <v>0.61291912280369198</v>
      </c>
      <c r="T25" s="18">
        <v>1.0073731496048099</v>
      </c>
      <c r="U25" s="18">
        <v>0.85009192744365902</v>
      </c>
    </row>
    <row r="26" spans="1:21" s="17" customFormat="1" x14ac:dyDescent="0.15">
      <c r="A26" s="16" t="s">
        <v>45</v>
      </c>
      <c r="B26" s="16" t="s">
        <v>86</v>
      </c>
      <c r="C26" s="17">
        <v>31.28</v>
      </c>
      <c r="D26" s="15">
        <v>654330000</v>
      </c>
      <c r="E26" s="15">
        <v>1095400000</v>
      </c>
      <c r="F26" s="15">
        <v>1111400000</v>
      </c>
      <c r="G26" s="15">
        <v>1943700000</v>
      </c>
      <c r="H26" s="15">
        <v>1552900000</v>
      </c>
      <c r="I26" s="15">
        <v>2053400000</v>
      </c>
      <c r="J26" s="15">
        <v>824580000</v>
      </c>
      <c r="K26" s="15">
        <v>1211500000</v>
      </c>
      <c r="L26" s="15">
        <v>1283200000</v>
      </c>
      <c r="M26" s="18">
        <v>0.50202593089244096</v>
      </c>
      <c r="N26" s="18">
        <v>0.84043098237827996</v>
      </c>
      <c r="O26" s="18">
        <v>0.85270676813512902</v>
      </c>
      <c r="P26" s="18">
        <v>1.49127779847422</v>
      </c>
      <c r="Q26" s="18">
        <v>1.19144173136318</v>
      </c>
      <c r="R26" s="18">
        <v>1.57544365456962</v>
      </c>
      <c r="S26" s="18">
        <v>0.63264796371141296</v>
      </c>
      <c r="T26" s="18">
        <v>0.92950715277641605</v>
      </c>
      <c r="U26" s="18">
        <v>0.98451801769929603</v>
      </c>
    </row>
    <row r="27" spans="1:21" s="17" customFormat="1" x14ac:dyDescent="0.15">
      <c r="A27" s="16" t="s">
        <v>24</v>
      </c>
      <c r="B27" s="16" t="s">
        <v>87</v>
      </c>
      <c r="C27" s="17">
        <v>29.9</v>
      </c>
      <c r="D27" s="15">
        <v>1166100000</v>
      </c>
      <c r="E27" s="15">
        <v>1220900000</v>
      </c>
      <c r="F27" s="15">
        <v>1317300000</v>
      </c>
      <c r="G27" s="15">
        <v>722770000</v>
      </c>
      <c r="H27" s="15">
        <v>756500000</v>
      </c>
      <c r="I27" s="15">
        <v>715380000</v>
      </c>
      <c r="J27" s="15">
        <v>2456800000</v>
      </c>
      <c r="K27" s="15">
        <v>2557300000</v>
      </c>
      <c r="L27" s="15">
        <v>2321500000</v>
      </c>
      <c r="M27" s="18">
        <v>0.79299258380526705</v>
      </c>
      <c r="N27" s="18">
        <v>0.83025867898795203</v>
      </c>
      <c r="O27" s="18">
        <v>0.89581436467428099</v>
      </c>
      <c r="P27" s="18">
        <v>0.49151123385381401</v>
      </c>
      <c r="Q27" s="18">
        <v>0.51444892346169702</v>
      </c>
      <c r="R27" s="18">
        <v>0.48648575131001798</v>
      </c>
      <c r="S27" s="18">
        <v>1.67071793147481</v>
      </c>
      <c r="T27" s="18">
        <v>1.73906177391751</v>
      </c>
      <c r="U27" s="18">
        <v>1.57870875851465</v>
      </c>
    </row>
    <row r="28" spans="1:21" s="17" customFormat="1" x14ac:dyDescent="0.15">
      <c r="A28" s="16" t="s">
        <v>24</v>
      </c>
      <c r="B28" s="16" t="s">
        <v>88</v>
      </c>
      <c r="C28" s="17">
        <v>16.670000000000002</v>
      </c>
      <c r="D28" s="15">
        <v>871170000</v>
      </c>
      <c r="E28" s="15">
        <v>651790000</v>
      </c>
      <c r="F28" s="15">
        <v>638610000</v>
      </c>
      <c r="G28" s="15">
        <v>433430000</v>
      </c>
      <c r="H28" s="15">
        <v>490270000</v>
      </c>
      <c r="I28" s="15">
        <v>458860000</v>
      </c>
      <c r="J28" s="15">
        <v>1487500000</v>
      </c>
      <c r="K28" s="15">
        <v>1582900000</v>
      </c>
      <c r="L28" s="15">
        <v>1667000000</v>
      </c>
      <c r="M28" s="18">
        <v>0.94674897029896699</v>
      </c>
      <c r="N28" s="18">
        <v>0.70833650303748197</v>
      </c>
      <c r="O28" s="18">
        <v>0.69401306280361197</v>
      </c>
      <c r="P28" s="18">
        <v>0.47103252659834599</v>
      </c>
      <c r="Q28" s="18">
        <v>0.53280372105154505</v>
      </c>
      <c r="R28" s="18">
        <v>0.49866872425747399</v>
      </c>
      <c r="S28" s="18">
        <v>1.61654911592423</v>
      </c>
      <c r="T28" s="18">
        <v>1.72022561048502</v>
      </c>
      <c r="U28" s="18">
        <v>1.81162176554332</v>
      </c>
    </row>
  </sheetData>
  <phoneticPr fontId="3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Protein-Select</vt:lpstr>
      <vt:lpstr>Protein_Result</vt:lpstr>
      <vt:lpstr>Peptide_Resul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quant</dc:creator>
  <cp:lastModifiedBy>a</cp:lastModifiedBy>
  <dcterms:created xsi:type="dcterms:W3CDTF">2018-11-22T01:19:00Z</dcterms:created>
  <dcterms:modified xsi:type="dcterms:W3CDTF">2020-01-07T07:26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527</vt:lpwstr>
  </property>
</Properties>
</file>